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b - Table 1" sheetId="1" state="visible" r:id="rId2"/>
    <sheet name="Figure 4c - Table 1" sheetId="2" state="visible" r:id="rId3"/>
    <sheet name="Figure 4e - Table 1" sheetId="3" state="visible" r:id="rId4"/>
    <sheet name="Figure 4f - Table 1" sheetId="4" state="visible" r:id="rId5"/>
    <sheet name="Figure 4g - Table 1" sheetId="5" state="visible" r:id="rId6"/>
    <sheet name="Figure 4i - Table 1" sheetId="6" state="visible" r:id="rId7"/>
    <sheet name="Figure 4l - Table 1" sheetId="7" state="visible" r:id="rId8"/>
    <sheet name="Figure 4m - Table 1" sheetId="8" state="visible" r:id="rId9"/>
    <sheet name="Figure 4n - Table 1" sheetId="9" state="visible" r:id="rId10"/>
    <sheet name="Figure 4p - Table 1" sheetId="10" state="visible" r:id="rId11"/>
    <sheet name="Figure 4r - Table 1" sheetId="11" state="visible" r:id="rId12"/>
    <sheet name="Figure4-figure supplement 1b - " sheetId="12" state="visible" r:id="rId13"/>
    <sheet name="Figure4-figure supplement 1f - " sheetId="13" state="visible" r:id="rId14"/>
    <sheet name="Figure4-figure supplement 1h - 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7" uniqueCount="81">
  <si>
    <t xml:space="preserve">Control</t>
  </si>
  <si>
    <t xml:space="preserve">Lrp1 cKO^OL</t>
  </si>
  <si>
    <t xml:space="preserve">BR 1</t>
  </si>
  <si>
    <t xml:space="preserve">BR 2</t>
  </si>
  <si>
    <t xml:space="preserve">BR 3</t>
  </si>
  <si>
    <t xml:space="preserve">BR 4</t>
  </si>
  <si>
    <t xml:space="preserve">BR 5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Student’s t test)</t>
    </r>
  </si>
  <si>
    <t xml:space="preserve">***</t>
  </si>
  <si>
    <t xml:space="preserve">**</t>
  </si>
  <si>
    <t xml:space="preserve">BR 6</t>
  </si>
  <si>
    <t xml:space="preserve">BR 7</t>
  </si>
  <si>
    <t xml:space="preserve">BR 8</t>
  </si>
  <si>
    <t xml:space="preserve">BR 9</t>
  </si>
  <si>
    <t xml:space="preserve">BR 10</t>
  </si>
  <si>
    <t xml:space="preserve">BR 11</t>
  </si>
  <si>
    <t xml:space="preserve">BR 12</t>
  </si>
  <si>
    <t xml:space="preserve">BR 13</t>
  </si>
  <si>
    <t xml:space="preserve">BR 14</t>
  </si>
  <si>
    <t xml:space="preserve">BR 15</t>
  </si>
  <si>
    <t xml:space="preserve">BR 16</t>
  </si>
  <si>
    <t xml:space="preserve">BR 17</t>
  </si>
  <si>
    <t xml:space="preserve">BR 18</t>
  </si>
  <si>
    <t xml:space="preserve">BR 19</t>
  </si>
  <si>
    <t xml:space="preserve">BR 20</t>
  </si>
  <si>
    <t xml:space="preserve">BR 21</t>
  </si>
  <si>
    <t xml:space="preserve">BR 22</t>
  </si>
  <si>
    <t xml:space="preserve">BR 23</t>
  </si>
  <si>
    <t xml:space="preserve">BR 24</t>
  </si>
  <si>
    <t xml:space="preserve">BR 25</t>
  </si>
  <si>
    <t xml:space="preserve">BR 26</t>
  </si>
  <si>
    <t xml:space="preserve">BR 27</t>
  </si>
  <si>
    <t xml:space="preserve">BR 28</t>
  </si>
  <si>
    <t xml:space="preserve">BR 29</t>
  </si>
  <si>
    <t xml:space="preserve">Filipin</t>
  </si>
  <si>
    <t xml:space="preserve">MBP</t>
  </si>
  <si>
    <t xml:space="preserve">BR 30</t>
  </si>
  <si>
    <t xml:space="preserve">SREBP2</t>
  </si>
  <si>
    <t xml:space="preserve">+v</t>
  </si>
  <si>
    <t xml:space="preserve">+chl</t>
  </si>
  <si>
    <t xml:space="preserve">2 way ANOVA </t>
  </si>
  <si>
    <t xml:space="preserve">p&lt;0.05</t>
  </si>
  <si>
    <t xml:space="preserve">v vs chol</t>
  </si>
  <si>
    <t xml:space="preserve">control vs KO</t>
  </si>
  <si>
    <t xml:space="preserve">control vs KO+chol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post hoc)</t>
    </r>
  </si>
  <si>
    <t xml:space="preserve">*</t>
  </si>
  <si>
    <t xml:space="preserve">ANOVA Model</t>
  </si>
  <si>
    <t xml:space="preserve">Response ~ Treatment_A * Treatment_B</t>
  </si>
  <si>
    <t xml:space="preserve">means</t>
  </si>
  <si>
    <t xml:space="preserve">ANOVA Statistics</t>
  </si>
  <si>
    <t xml:space="preserve"> 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Treatment_A</t>
  </si>
  <si>
    <t xml:space="preserve">Treatment_B</t>
  </si>
  <si>
    <t xml:space="preserve">Treatment_A:Treatment_B</t>
  </si>
  <si>
    <t xml:space="preserve">Residuals</t>
  </si>
  <si>
    <t xml:space="preserve">Tukey Honest Significant Difference Comparisons</t>
  </si>
  <si>
    <t xml:space="preserve">PLP</t>
  </si>
  <si>
    <t xml:space="preserve">MAG</t>
  </si>
  <si>
    <t xml:space="preserve">Response ~ Treatment_A * Treatment_B - 1</t>
  </si>
  <si>
    <t xml:space="preserve">CNP</t>
  </si>
  <si>
    <t xml:space="preserve">Lrp1flox/+</t>
  </si>
  <si>
    <t xml:space="preserve">Lrp1flox/+;Olig2-Cre</t>
  </si>
  <si>
    <t xml:space="preserve">ns</t>
  </si>
  <si>
    <t xml:space="preserve">+statin</t>
  </si>
  <si>
    <t xml:space="preserve">v vs statin</t>
  </si>
  <si>
    <t xml:space="preserve">control vs KO+statin</t>
  </si>
  <si>
    <t xml:space="preserve">+mev</t>
  </si>
  <si>
    <t xml:space="preserve">v vs mev</t>
  </si>
  <si>
    <t xml:space="preserve">control vs KO+me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6.5"/>
    <col collapsed="false" customWidth="true" hidden="false" outlineLevel="0" max="256" min="2" style="1" width="10.28"/>
  </cols>
  <sheetData>
    <row r="1" customFormat="false" ht="1" hidden="false" customHeight="true" outlineLevel="0" collapsed="false"/>
    <row r="2" customFormat="false" ht="14.25" hidden="false" customHeight="true" outlineLevel="0" collapsed="false">
      <c r="A2" s="2"/>
      <c r="B2" s="2"/>
      <c r="C2" s="2"/>
      <c r="D2" s="2"/>
      <c r="E2" s="2"/>
      <c r="F2" s="2"/>
    </row>
    <row r="3" customFormat="false" ht="14.25" hidden="false" customHeight="true" outlineLevel="0" collapsed="false">
      <c r="A3" s="2"/>
      <c r="B3" s="2" t="s">
        <v>0</v>
      </c>
      <c r="C3" s="2" t="s">
        <v>1</v>
      </c>
      <c r="D3" s="2"/>
      <c r="E3" s="2"/>
      <c r="F3" s="2"/>
    </row>
    <row r="4" customFormat="false" ht="14.25" hidden="false" customHeight="true" outlineLevel="0" collapsed="false">
      <c r="A4" s="2" t="s">
        <v>2</v>
      </c>
      <c r="B4" s="3" t="n">
        <v>1</v>
      </c>
      <c r="C4" s="3" t="n">
        <v>0.64930075</v>
      </c>
      <c r="D4" s="3"/>
      <c r="E4" s="3"/>
      <c r="F4" s="3"/>
    </row>
    <row r="5" customFormat="false" ht="14.25" hidden="false" customHeight="true" outlineLevel="0" collapsed="false">
      <c r="A5" s="2" t="s">
        <v>3</v>
      </c>
      <c r="B5" s="3" t="n">
        <v>1</v>
      </c>
      <c r="C5" s="3" t="n">
        <v>0.64180713</v>
      </c>
      <c r="D5" s="3"/>
      <c r="E5" s="3"/>
      <c r="F5" s="3"/>
    </row>
    <row r="6" customFormat="false" ht="14.25" hidden="false" customHeight="true" outlineLevel="0" collapsed="false">
      <c r="A6" s="2" t="s">
        <v>4</v>
      </c>
      <c r="B6" s="3" t="n">
        <v>0.885422343</v>
      </c>
      <c r="C6" s="3" t="n">
        <v>0.318258612</v>
      </c>
      <c r="D6" s="3"/>
      <c r="E6" s="3"/>
      <c r="F6" s="3"/>
    </row>
    <row r="7" customFormat="false" ht="14.25" hidden="false" customHeight="true" outlineLevel="0" collapsed="false">
      <c r="A7" s="2" t="s">
        <v>5</v>
      </c>
      <c r="B7" s="3" t="n">
        <v>1</v>
      </c>
      <c r="C7" s="3" t="n">
        <v>0.534380429</v>
      </c>
      <c r="D7" s="3"/>
      <c r="E7" s="3"/>
      <c r="F7" s="3"/>
    </row>
    <row r="8" customFormat="false" ht="14.25" hidden="false" customHeight="true" outlineLevel="0" collapsed="false">
      <c r="A8" s="2" t="s">
        <v>6</v>
      </c>
      <c r="B8" s="3" t="n">
        <v>1</v>
      </c>
      <c r="C8" s="3" t="n">
        <v>0.596915528</v>
      </c>
      <c r="D8" s="3"/>
      <c r="E8" s="3"/>
      <c r="F8" s="3"/>
    </row>
    <row r="9" customFormat="false" ht="14.25" hidden="false" customHeight="true" outlineLevel="0" collapsed="false">
      <c r="A9" s="2" t="s">
        <v>7</v>
      </c>
      <c r="B9" s="3" t="n">
        <f aca="false">AVERAGE(B4:B8)</f>
        <v>0.9770844686</v>
      </c>
      <c r="C9" s="3" t="n">
        <f aca="false">AVERAGE(C4:C8)</f>
        <v>0.5481324898</v>
      </c>
      <c r="D9" s="3"/>
      <c r="E9" s="3"/>
      <c r="F9" s="3"/>
    </row>
    <row r="10" customFormat="false" ht="14.25" hidden="false" customHeight="true" outlineLevel="0" collapsed="false">
      <c r="A10" s="2" t="s">
        <v>8</v>
      </c>
      <c r="B10" s="3" t="n">
        <f aca="false">B11/SQRT(COUNT(B4:B8))</f>
        <v>0.0229155314</v>
      </c>
      <c r="C10" s="3" t="n">
        <f aca="false">C11/SQRT(COUNT(C4:C8))</f>
        <v>0.0610003519561868</v>
      </c>
      <c r="D10" s="3"/>
      <c r="E10" s="3"/>
      <c r="F10" s="3"/>
    </row>
    <row r="11" customFormat="false" ht="14.25" hidden="false" customHeight="true" outlineLevel="0" collapsed="false">
      <c r="A11" s="2" t="s">
        <v>9</v>
      </c>
      <c r="B11" s="3" t="n">
        <f aca="false">STDEV(B4:B8)</f>
        <v>0.0512406859509309</v>
      </c>
      <c r="C11" s="3" t="n">
        <f aca="false">STDEV(C4:C8)</f>
        <v>0.136400933625446</v>
      </c>
      <c r="D11" s="3"/>
      <c r="E11" s="3"/>
      <c r="F11" s="3"/>
    </row>
    <row r="12" customFormat="false" ht="14.25" hidden="false" customHeight="true" outlineLevel="0" collapsed="false">
      <c r="A12" s="2" t="s">
        <v>10</v>
      </c>
      <c r="B12" s="3" t="n">
        <f aca="false">B9+(1.96*B10)</f>
        <v>1.021998910144</v>
      </c>
      <c r="C12" s="3" t="n">
        <f aca="false">C9+(1.96*C10)</f>
        <v>0.667693179634126</v>
      </c>
      <c r="D12" s="3"/>
      <c r="E12" s="3"/>
      <c r="F12" s="3"/>
    </row>
    <row r="13" customFormat="false" ht="14.25" hidden="false" customHeight="true" outlineLevel="0" collapsed="false">
      <c r="A13" s="2" t="s">
        <v>11</v>
      </c>
      <c r="B13" s="3" t="n">
        <f aca="false">B9-(1.96*B10)</f>
        <v>0.932170027056</v>
      </c>
      <c r="C13" s="3" t="n">
        <f aca="false">C9-(1.96*C10)</f>
        <v>0.428571799965874</v>
      </c>
      <c r="D13" s="3"/>
      <c r="E13" s="3"/>
      <c r="F13" s="3"/>
    </row>
    <row r="14" customFormat="false" ht="14.25" hidden="false" customHeight="true" outlineLevel="0" collapsed="false">
      <c r="A14" s="2" t="s">
        <v>12</v>
      </c>
      <c r="B14" s="3" t="n">
        <f aca="false">COUNT(B4:B8)</f>
        <v>5</v>
      </c>
      <c r="C14" s="3" t="n">
        <f aca="false">COUNT(C4:C8)</f>
        <v>5</v>
      </c>
      <c r="D14" s="3"/>
      <c r="E14" s="3"/>
      <c r="F14" s="3"/>
    </row>
    <row r="15" customFormat="false" ht="26.25" hidden="false" customHeight="true" outlineLevel="0" collapsed="false">
      <c r="A15" s="4" t="s">
        <v>13</v>
      </c>
      <c r="B15" s="3" t="n">
        <f aca="false">TTEST(B4:B8,C4:C8,2,2)</f>
        <v>0.000172454839200132</v>
      </c>
      <c r="C15" s="3" t="s">
        <v>14</v>
      </c>
      <c r="D15" s="3"/>
      <c r="E15" s="3"/>
      <c r="F15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07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/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1.233526621</v>
      </c>
      <c r="D3" s="3" t="n">
        <v>0.599327386</v>
      </c>
      <c r="E3" s="3" t="n">
        <v>0.539667897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054137958</v>
      </c>
      <c r="D4" s="3" t="n">
        <v>0.382377037</v>
      </c>
      <c r="E4" s="3" t="n">
        <v>0.260079024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1.860720412</v>
      </c>
      <c r="D5" s="3" t="n">
        <v>0.663463888</v>
      </c>
      <c r="E5" s="3" t="n">
        <v>0.238998145</v>
      </c>
      <c r="F5" s="3"/>
    </row>
    <row r="6" customFormat="false" ht="14.25" hidden="false" customHeight="true" outlineLevel="0" collapsed="false">
      <c r="A6" s="2" t="s">
        <v>5</v>
      </c>
      <c r="B6" s="3" t="n">
        <v>1</v>
      </c>
      <c r="C6" s="3" t="n">
        <v>1.623636645</v>
      </c>
      <c r="D6" s="3" t="n">
        <v>0.210414082</v>
      </c>
      <c r="E6" s="3" t="n">
        <v>0.045619962</v>
      </c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1.443005409</v>
      </c>
      <c r="D7" s="3" t="n">
        <f aca="false">AVERAGE(D3:D6)</f>
        <v>0.46389559825</v>
      </c>
      <c r="E7" s="3" t="n">
        <f aca="false">AVERAGE(E3:E6)</f>
        <v>0.271091257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183078472296118</v>
      </c>
      <c r="D8" s="3" t="n">
        <f aca="false">D9/SQRT(COUNT(D3:D6))</f>
        <v>0.103709299774084</v>
      </c>
      <c r="E8" s="3" t="n">
        <f aca="false">E9/SQRT(COUNT(E3:E6))</f>
        <v>0.101702979936741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366156944592235</v>
      </c>
      <c r="D9" s="3" t="n">
        <f aca="false">STDEV(D3:D6)</f>
        <v>0.207418599548168</v>
      </c>
      <c r="E9" s="3" t="n">
        <f aca="false">STDEV(E3:E6)</f>
        <v>0.203405959873482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80183921470039</v>
      </c>
      <c r="D10" s="3" t="n">
        <f aca="false">D7+(1.96*D8)</f>
        <v>0.667165825807205</v>
      </c>
      <c r="E10" s="3" t="n">
        <f aca="false">E7+(1.96*E8)</f>
        <v>0.470429097676012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1.08417160329961</v>
      </c>
      <c r="D11" s="3" t="n">
        <f aca="false">D7-(1.96*D8)</f>
        <v>0.260625370692795</v>
      </c>
      <c r="E11" s="3" t="n">
        <f aca="false">E7-(1.96*E8)</f>
        <v>0.0717534163239878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4</v>
      </c>
      <c r="C12" s="3" t="n">
        <f aca="false">COUNT(C3:C6)</f>
        <v>4</v>
      </c>
      <c r="D12" s="3" t="n">
        <f aca="false">COUNT(D3:D6)</f>
        <v>4</v>
      </c>
      <c r="E12" s="3" t="n">
        <f aca="false">COUNT(E3:E6)</f>
        <v>4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0518802730012607</v>
      </c>
      <c r="C15" s="3" t="n">
        <f aca="false">TTEST(B3:B6,D3:D6,2,2)</f>
        <v>0.00207583679542307</v>
      </c>
      <c r="D15" s="3" t="n">
        <f aca="false">TTEST(D3:D6,E3:E6,2,2)</f>
        <v>0.232663508115085</v>
      </c>
      <c r="E15" s="3" t="n">
        <f aca="false">TTEST(B3:B6,E3:E6,2,2)</f>
        <v>0.000372518519487371</v>
      </c>
      <c r="F15" s="3"/>
    </row>
    <row r="16" customFormat="false" ht="14.25" hidden="false" customHeight="true" outlineLevel="0" collapsed="false">
      <c r="A16" s="2"/>
      <c r="B16" s="3"/>
      <c r="C16" s="3" t="s">
        <v>15</v>
      </c>
      <c r="D16" s="3"/>
      <c r="E16" s="3" t="s">
        <v>14</v>
      </c>
      <c r="F16" s="3"/>
    </row>
    <row r="17" customFormat="false" ht="14.25" hidden="false" customHeight="true" outlineLevel="0" collapsed="false">
      <c r="A17" s="2" t="s">
        <v>53</v>
      </c>
      <c r="B17" s="6"/>
      <c r="C17" s="6"/>
      <c r="D17" s="6"/>
      <c r="E17" s="6"/>
      <c r="F17" s="6"/>
    </row>
    <row r="18" customFormat="false" ht="26.25" hidden="false" customHeight="true" outlineLevel="0" collapsed="false">
      <c r="A18" s="2" t="s">
        <v>54</v>
      </c>
      <c r="B18" s="6"/>
      <c r="C18" s="6"/>
      <c r="D18" s="6"/>
      <c r="E18" s="6"/>
      <c r="F18" s="6"/>
    </row>
    <row r="19" customFormat="false" ht="14.25" hidden="false" customHeight="true" outlineLevel="0" collapsed="false">
      <c r="A19" s="2" t="s">
        <v>55</v>
      </c>
      <c r="B19" s="3" t="n">
        <v>1.443</v>
      </c>
      <c r="C19" s="3" t="n">
        <v>-1.172</v>
      </c>
      <c r="D19" s="3" t="n">
        <v>-0.443</v>
      </c>
      <c r="E19" s="3" t="n">
        <v>0.636</v>
      </c>
      <c r="F19" s="6"/>
    </row>
    <row r="20" customFormat="false" ht="14.25" hidden="false" customHeight="true" outlineLevel="0" collapsed="false">
      <c r="A20" s="7"/>
      <c r="B20" s="6"/>
      <c r="C20" s="6"/>
      <c r="D20" s="6"/>
      <c r="E20" s="6"/>
      <c r="F20" s="6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</row>
    <row r="22" customFormat="false" ht="14.25" hidden="false" customHeight="true" outlineLevel="0" collapsed="false">
      <c r="A22" s="2" t="s">
        <v>56</v>
      </c>
      <c r="B22" s="6"/>
      <c r="C22" s="6"/>
      <c r="D22" s="6"/>
      <c r="E22" s="6"/>
      <c r="F22" s="6"/>
    </row>
    <row r="23" customFormat="false" ht="14.25" hidden="false" customHeight="true" outlineLevel="0" collapsed="false">
      <c r="A23" s="7"/>
      <c r="B23" s="3" t="s">
        <v>58</v>
      </c>
      <c r="C23" s="3" t="s">
        <v>59</v>
      </c>
      <c r="D23" s="3" t="s">
        <v>60</v>
      </c>
      <c r="E23" s="3" t="s">
        <v>61</v>
      </c>
      <c r="F23" s="3" t="s">
        <v>62</v>
      </c>
    </row>
    <row r="24" customFormat="false" ht="14.25" hidden="false" customHeight="true" outlineLevel="0" collapsed="false">
      <c r="A24" s="7"/>
      <c r="B24" s="3" t="n">
        <v>1</v>
      </c>
      <c r="C24" s="6"/>
      <c r="D24" s="6"/>
      <c r="E24" s="6"/>
      <c r="F24" s="6"/>
    </row>
    <row r="25" customFormat="false" ht="14.25" hidden="false" customHeight="true" outlineLevel="0" collapsed="false">
      <c r="A25" s="2" t="s">
        <v>63</v>
      </c>
      <c r="B25" s="3" t="n">
        <v>1</v>
      </c>
      <c r="C25" s="3" t="n">
        <v>2.917</v>
      </c>
      <c r="D25" s="3" t="n">
        <v>2.917</v>
      </c>
      <c r="E25" s="3" t="n">
        <v>53.414</v>
      </c>
      <c r="F25" s="3" t="n">
        <v>0</v>
      </c>
    </row>
    <row r="26" customFormat="false" ht="14.25" hidden="false" customHeight="true" outlineLevel="0" collapsed="false">
      <c r="A26" s="2" t="s">
        <v>64</v>
      </c>
      <c r="B26" s="3" t="n">
        <v>1</v>
      </c>
      <c r="C26" s="3" t="n">
        <v>0.063</v>
      </c>
      <c r="D26" s="3" t="n">
        <v>0.063</v>
      </c>
      <c r="E26" s="3" t="n">
        <v>1.146</v>
      </c>
      <c r="F26" s="3" t="n">
        <v>0.305</v>
      </c>
    </row>
    <row r="27" customFormat="false" ht="14.25" hidden="false" customHeight="true" outlineLevel="0" collapsed="false">
      <c r="A27" s="2" t="s">
        <v>65</v>
      </c>
      <c r="B27" s="3" t="n">
        <v>1</v>
      </c>
      <c r="C27" s="3" t="n">
        <v>0.404</v>
      </c>
      <c r="D27" s="3" t="n">
        <v>0.404</v>
      </c>
      <c r="E27" s="3" t="n">
        <v>7.402</v>
      </c>
      <c r="F27" s="3" t="n">
        <v>0.019</v>
      </c>
    </row>
    <row r="28" customFormat="false" ht="14.25" hidden="false" customHeight="true" outlineLevel="0" collapsed="false">
      <c r="A28" s="2" t="s">
        <v>66</v>
      </c>
      <c r="B28" s="3" t="n">
        <v>12</v>
      </c>
      <c r="C28" s="3" t="n">
        <v>0.655</v>
      </c>
      <c r="D28" s="3" t="n">
        <v>0.055</v>
      </c>
      <c r="E28" s="6"/>
      <c r="F28" s="6"/>
    </row>
    <row r="29" customFormat="false" ht="14.25" hidden="false" customHeight="true" outlineLevel="0" collapsed="false">
      <c r="A29" s="2"/>
      <c r="B29" s="3"/>
      <c r="C29" s="3"/>
      <c r="D29" s="3"/>
      <c r="E29" s="3"/>
      <c r="F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24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/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1.06084711</v>
      </c>
      <c r="D3" s="3" t="n">
        <v>0.780103548</v>
      </c>
      <c r="E3" s="3" t="n">
        <v>0.803465959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978738411</v>
      </c>
      <c r="D4" s="3" t="n">
        <v>0.623181184</v>
      </c>
      <c r="E4" s="3" t="n">
        <v>0.845096633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1.201722441</v>
      </c>
      <c r="D5" s="3" t="n">
        <v>0.319348356</v>
      </c>
      <c r="E5" s="3" t="n">
        <v>0.73591635</v>
      </c>
      <c r="F5" s="3"/>
    </row>
    <row r="6" customFormat="false" ht="14.25" hidden="false" customHeight="true" outlineLevel="0" collapsed="false">
      <c r="A6" s="2" t="s">
        <v>5</v>
      </c>
      <c r="B6" s="3"/>
      <c r="C6" s="3"/>
      <c r="D6" s="3"/>
      <c r="E6" s="3"/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1.41376932066667</v>
      </c>
      <c r="D7" s="3" t="n">
        <f aca="false">AVERAGE(D3:D6)</f>
        <v>0.574211029333333</v>
      </c>
      <c r="E7" s="3" t="n">
        <f aca="false">AVERAGE(E3:E6)</f>
        <v>0.794826314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285396811180005</v>
      </c>
      <c r="D8" s="3" t="n">
        <f aca="false">D9/SQRT(COUNT(D3:D6))</f>
        <v>0.1352434764598</v>
      </c>
      <c r="E8" s="3" t="n">
        <f aca="false">E9/SQRT(COUNT(E3:E6))</f>
        <v>0.0318122939982042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494321777281909</v>
      </c>
      <c r="D9" s="3" t="n">
        <f aca="false">STDEV(D3:D6)</f>
        <v>0.234248572620619</v>
      </c>
      <c r="E9" s="3" t="n">
        <f aca="false">STDEV(E3:E6)</f>
        <v>0.0551005095102082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97314707057948</v>
      </c>
      <c r="D10" s="3" t="n">
        <f aca="false">D7+(1.96*D8)</f>
        <v>0.839288243194541</v>
      </c>
      <c r="E10" s="3" t="n">
        <f aca="false">E7+(1.96*E8)</f>
        <v>0.85717841023648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854391570753858</v>
      </c>
      <c r="D11" s="3" t="n">
        <f aca="false">D7-(1.96*D8)</f>
        <v>0.309133815472126</v>
      </c>
      <c r="E11" s="3" t="n">
        <f aca="false">E7-(1.96*E8)</f>
        <v>0.73247421776352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3</v>
      </c>
      <c r="E12" s="3" t="n">
        <f aca="false">COUNT(E3:E6)</f>
        <v>3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220714130658089</v>
      </c>
      <c r="C15" s="3" t="n">
        <f aca="false">TTEST(B3:B6,D3:D6,2,2)</f>
        <v>0.0345700107581943</v>
      </c>
      <c r="D15" s="3" t="n">
        <f aca="false">TTEST(D3:D6,E3:E6,2,2)</f>
        <v>0.18750173315973</v>
      </c>
      <c r="E15" s="3" t="n">
        <f aca="false">TTEST(B3:B6,E3:E6,2,2)</f>
        <v>0.00297480541478439</v>
      </c>
      <c r="F15" s="3"/>
    </row>
    <row r="16" customFormat="false" ht="14.25" hidden="false" customHeight="true" outlineLevel="0" collapsed="false">
      <c r="A16" s="2"/>
      <c r="B16" s="3"/>
      <c r="C16" s="3" t="s">
        <v>52</v>
      </c>
      <c r="D16" s="3"/>
      <c r="E16" s="3" t="s">
        <v>15</v>
      </c>
      <c r="F16" s="3"/>
    </row>
    <row r="17" customFormat="false" ht="14.25" hidden="false" customHeight="true" outlineLevel="0" collapsed="false">
      <c r="A17" s="2"/>
      <c r="B17" s="3"/>
      <c r="C17" s="3"/>
      <c r="D17" s="3"/>
      <c r="E17" s="3"/>
      <c r="F17" s="3"/>
    </row>
    <row r="18" customFormat="false" ht="14.25" hidden="false" customHeight="true" outlineLevel="0" collapsed="false">
      <c r="A18" s="2" t="s">
        <v>53</v>
      </c>
      <c r="B18" s="6"/>
      <c r="C18" s="6"/>
      <c r="D18" s="6"/>
      <c r="E18" s="6"/>
      <c r="F18" s="6"/>
    </row>
    <row r="19" customFormat="false" ht="26.25" hidden="false" customHeight="true" outlineLevel="0" collapsed="false">
      <c r="A19" s="2" t="s">
        <v>54</v>
      </c>
      <c r="B19" s="6"/>
      <c r="C19" s="6"/>
      <c r="D19" s="6"/>
      <c r="E19" s="6"/>
      <c r="F19" s="6"/>
    </row>
    <row r="20" customFormat="false" ht="14.25" hidden="false" customHeight="true" outlineLevel="0" collapsed="false">
      <c r="A20" s="2" t="s">
        <v>55</v>
      </c>
      <c r="B20" s="3" t="n">
        <v>0.795</v>
      </c>
      <c r="C20" s="3" t="n">
        <v>0.619</v>
      </c>
      <c r="D20" s="3" t="n">
        <v>-0.221</v>
      </c>
      <c r="E20" s="3" t="n">
        <v>-0.193</v>
      </c>
      <c r="F20" s="6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</row>
    <row r="22" customFormat="false" ht="14.25" hidden="false" customHeight="true" outlineLevel="0" collapsed="false">
      <c r="A22" s="7"/>
      <c r="B22" s="6"/>
      <c r="C22" s="6"/>
      <c r="D22" s="6"/>
      <c r="E22" s="6"/>
      <c r="F22" s="6"/>
    </row>
    <row r="23" customFormat="false" ht="14.25" hidden="false" customHeight="true" outlineLevel="0" collapsed="false">
      <c r="A23" s="2" t="s">
        <v>56</v>
      </c>
      <c r="B23" s="6"/>
      <c r="C23" s="6"/>
      <c r="D23" s="6"/>
      <c r="E23" s="6"/>
      <c r="F23" s="6"/>
    </row>
    <row r="24" customFormat="false" ht="14.25" hidden="false" customHeight="true" outlineLevel="0" collapsed="false">
      <c r="A24" s="7"/>
      <c r="B24" s="3" t="s">
        <v>58</v>
      </c>
      <c r="C24" s="3" t="s">
        <v>59</v>
      </c>
      <c r="D24" s="3" t="s">
        <v>60</v>
      </c>
      <c r="E24" s="3" t="s">
        <v>61</v>
      </c>
      <c r="F24" s="3" t="s">
        <v>62</v>
      </c>
    </row>
    <row r="25" customFormat="false" ht="14.25" hidden="false" customHeight="true" outlineLevel="0" collapsed="false">
      <c r="A25" s="7"/>
      <c r="B25" s="3" t="n">
        <v>1</v>
      </c>
      <c r="C25" s="6"/>
      <c r="D25" s="6"/>
      <c r="E25" s="6"/>
      <c r="F25" s="6"/>
    </row>
    <row r="26" customFormat="false" ht="14.25" hidden="false" customHeight="true" outlineLevel="0" collapsed="false">
      <c r="A26" s="2" t="s">
        <v>63</v>
      </c>
      <c r="B26" s="3" t="n">
        <v>1</v>
      </c>
      <c r="C26" s="3" t="n">
        <v>0.819</v>
      </c>
      <c r="D26" s="3" t="n">
        <v>0.819</v>
      </c>
      <c r="E26" s="3" t="n">
        <v>10.833</v>
      </c>
      <c r="F26" s="3" t="n">
        <v>0.011</v>
      </c>
    </row>
    <row r="27" customFormat="false" ht="14.25" hidden="false" customHeight="true" outlineLevel="0" collapsed="false">
      <c r="A27" s="2" t="s">
        <v>64</v>
      </c>
      <c r="B27" s="3" t="n">
        <v>1</v>
      </c>
      <c r="C27" s="3" t="n">
        <v>0.302</v>
      </c>
      <c r="D27" s="3" t="n">
        <v>0.302</v>
      </c>
      <c r="E27" s="3" t="n">
        <v>3.994</v>
      </c>
      <c r="F27" s="3" t="n">
        <v>0.081</v>
      </c>
    </row>
    <row r="28" customFormat="false" ht="14.25" hidden="false" customHeight="true" outlineLevel="0" collapsed="false">
      <c r="A28" s="2" t="s">
        <v>65</v>
      </c>
      <c r="B28" s="3" t="n">
        <v>1</v>
      </c>
      <c r="C28" s="3" t="n">
        <v>0.028</v>
      </c>
      <c r="D28" s="3" t="n">
        <v>0.028</v>
      </c>
      <c r="E28" s="3" t="n">
        <v>0.37</v>
      </c>
      <c r="F28" s="3" t="n">
        <v>0.56</v>
      </c>
    </row>
    <row r="29" customFormat="false" ht="14.25" hidden="false" customHeight="true" outlineLevel="0" collapsed="false">
      <c r="A29" s="2" t="s">
        <v>66</v>
      </c>
      <c r="B29" s="3" t="n">
        <v>8</v>
      </c>
      <c r="C29" s="3" t="n">
        <v>0.605</v>
      </c>
      <c r="D29" s="3" t="n">
        <v>0.076</v>
      </c>
      <c r="E29" s="6"/>
      <c r="F29" s="6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19.3"/>
    <col collapsed="false" customWidth="true" hidden="false" outlineLevel="0" max="3" min="3" style="1" width="22.31"/>
    <col collapsed="false" customWidth="true" hidden="false" outlineLevel="0" max="256" min="4" style="1" width="10.28"/>
  </cols>
  <sheetData>
    <row r="1" customFormat="false" ht="14.25" hidden="false" customHeight="true" outlineLevel="0" collapsed="false">
      <c r="A1" s="2"/>
      <c r="B1" s="2" t="s">
        <v>43</v>
      </c>
      <c r="C1" s="2"/>
      <c r="D1" s="2"/>
      <c r="E1" s="2"/>
      <c r="F1" s="2"/>
      <c r="G1" s="2"/>
    </row>
    <row r="2" customFormat="false" ht="14.25" hidden="false" customHeight="true" outlineLevel="0" collapsed="false">
      <c r="A2" s="2"/>
      <c r="B2" s="2" t="s">
        <v>72</v>
      </c>
      <c r="C2" s="2" t="s">
        <v>73</v>
      </c>
      <c r="D2" s="3"/>
      <c r="E2" s="3"/>
      <c r="F2" s="3"/>
      <c r="G2" s="3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919098143</v>
      </c>
      <c r="D3" s="3"/>
      <c r="E3" s="3"/>
      <c r="F3" s="3"/>
      <c r="G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266080739</v>
      </c>
      <c r="D4" s="3"/>
      <c r="E4" s="3"/>
      <c r="F4" s="3"/>
      <c r="G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1.077251553</v>
      </c>
      <c r="D5" s="3"/>
      <c r="E5" s="3"/>
      <c r="F5" s="3"/>
      <c r="G5" s="3"/>
    </row>
    <row r="6" customFormat="false" ht="14.25" hidden="false" customHeight="true" outlineLevel="0" collapsed="false">
      <c r="A6" s="2" t="s">
        <v>5</v>
      </c>
      <c r="B6" s="3" t="n">
        <v>1</v>
      </c>
      <c r="C6" s="3" t="n">
        <v>0.530106462</v>
      </c>
      <c r="D6" s="3"/>
      <c r="E6" s="3"/>
      <c r="F6" s="3"/>
      <c r="G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0.94813422425</v>
      </c>
      <c r="D7" s="3"/>
      <c r="E7" s="3"/>
      <c r="F7" s="3"/>
      <c r="G7" s="3"/>
    </row>
    <row r="8" customFormat="false" ht="14.25" hidden="false" customHeight="true" outlineLevel="0" collapsed="false">
      <c r="A8" s="2" t="s">
        <v>8</v>
      </c>
      <c r="B8" s="3" t="n">
        <f aca="false">STDEV(B3:B6)/SQRT(COUNT(B3:B6))</f>
        <v>0</v>
      </c>
      <c r="C8" s="3" t="n">
        <f aca="false">STDEV(C3:C6)/SQRT(COUNT(C3:C6))</f>
        <v>0.156352053299412</v>
      </c>
      <c r="D8" s="3"/>
      <c r="E8" s="3"/>
      <c r="F8" s="3"/>
      <c r="G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312704106598824</v>
      </c>
      <c r="D9" s="3"/>
      <c r="E9" s="3"/>
      <c r="F9" s="3"/>
      <c r="G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25458424871685</v>
      </c>
      <c r="D10" s="3"/>
      <c r="E10" s="3"/>
      <c r="F10" s="3"/>
      <c r="G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641684199783152</v>
      </c>
      <c r="D11" s="3"/>
      <c r="E11" s="3"/>
      <c r="F11" s="3"/>
      <c r="G11" s="3"/>
    </row>
    <row r="12" customFormat="false" ht="14.25" hidden="false" customHeight="true" outlineLevel="0" collapsed="false">
      <c r="A12" s="2" t="s">
        <v>12</v>
      </c>
      <c r="B12" s="3" t="n">
        <f aca="false">COUNT(B2:B6)</f>
        <v>4</v>
      </c>
      <c r="C12" s="3" t="n">
        <f aca="false">COUNT(C2:C6)</f>
        <v>4</v>
      </c>
      <c r="D12" s="3"/>
      <c r="E12" s="3"/>
      <c r="F12" s="3"/>
      <c r="G12" s="3"/>
    </row>
    <row r="13" customFormat="false" ht="38.25" hidden="false" customHeight="true" outlineLevel="0" collapsed="false">
      <c r="A13" s="4" t="s">
        <v>13</v>
      </c>
      <c r="B13" s="3" t="n">
        <f aca="false">TTEST(B2:B6,C2:C6,2,2)</f>
        <v>0.751378279993548</v>
      </c>
      <c r="C13" s="3" t="s">
        <v>74</v>
      </c>
      <c r="D13" s="3"/>
      <c r="E13" s="3"/>
      <c r="F13" s="3"/>
      <c r="G13" s="3"/>
    </row>
  </sheetData>
  <mergeCells count="1">
    <mergeCell ref="B1:C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4.37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/>
      <c r="B2" s="2" t="s">
        <v>44</v>
      </c>
      <c r="C2" s="2" t="s">
        <v>75</v>
      </c>
      <c r="D2" s="2" t="s">
        <v>44</v>
      </c>
      <c r="E2" s="2" t="s">
        <v>7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315893013</v>
      </c>
      <c r="D3" s="3" t="n">
        <v>0.758737852</v>
      </c>
      <c r="E3" s="3" t="n">
        <v>0.224126092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0.807511737</v>
      </c>
      <c r="D4" s="3" t="n">
        <v>0.593698739</v>
      </c>
      <c r="E4" s="3" t="n">
        <v>0.166476335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0.399395298</v>
      </c>
      <c r="D5" s="3" t="n">
        <v>0.522984119</v>
      </c>
      <c r="E5" s="3" t="n">
        <v>0.183177573</v>
      </c>
      <c r="F5" s="3"/>
    </row>
    <row r="6" customFormat="false" ht="14.25" hidden="false" customHeight="true" outlineLevel="0" collapsed="false">
      <c r="A6" s="2" t="s">
        <v>5</v>
      </c>
      <c r="B6" s="3" t="n">
        <v>1</v>
      </c>
      <c r="C6" s="3"/>
      <c r="D6" s="3" t="n">
        <v>0.434365978</v>
      </c>
      <c r="E6" s="3"/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0.507600016</v>
      </c>
      <c r="D7" s="3" t="n">
        <f aca="false">AVERAGE(D3:D6)</f>
        <v>0.577446672</v>
      </c>
      <c r="E7" s="3" t="n">
        <f aca="false">AVERAGE(E3:E6)</f>
        <v>0.19126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15188091628525</v>
      </c>
      <c r="D8" s="3" t="n">
        <f aca="false">D9/SQRT(COUNT(D3:D6))</f>
        <v>0.0686591073725622</v>
      </c>
      <c r="E8" s="3" t="n">
        <f aca="false">E9/SQRT(COUNT(E3:E6))</f>
        <v>0.0171256906449298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263065463706169</v>
      </c>
      <c r="D9" s="3" t="n">
        <f aca="false">STDEV(D3:D6)</f>
        <v>0.137318214745124</v>
      </c>
      <c r="E9" s="3" t="n">
        <f aca="false">STDEV(E3:E6)</f>
        <v>0.0296625663117254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0.805286611919091</v>
      </c>
      <c r="D10" s="3" t="n">
        <f aca="false">D7+(1.96*D8)</f>
        <v>0.712018522450222</v>
      </c>
      <c r="E10" s="3" t="n">
        <f aca="false">E7+(1.96*E8)</f>
        <v>0.224826353664062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209913420080909</v>
      </c>
      <c r="D11" s="3" t="n">
        <f aca="false">D7-(1.96*D8)</f>
        <v>0.442874821549778</v>
      </c>
      <c r="E11" s="3" t="n">
        <f aca="false">E7-(1.96*E8)</f>
        <v>0.157693646335938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4</v>
      </c>
      <c r="C12" s="3" t="n">
        <f aca="false">COUNT(C3:C6)</f>
        <v>3</v>
      </c>
      <c r="D12" s="3" t="n">
        <f aca="false">COUNT(D3:D6)</f>
        <v>4</v>
      </c>
      <c r="E12" s="3" t="n">
        <f aca="false">COUNT(E3:E6)</f>
        <v>3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76</v>
      </c>
      <c r="C14" s="3" t="s">
        <v>49</v>
      </c>
      <c r="D14" s="3" t="s">
        <v>76</v>
      </c>
      <c r="E14" s="3" t="s">
        <v>77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0117015396236535</v>
      </c>
      <c r="C15" s="3" t="n">
        <f aca="false">TTEST(B3:B6,D3:D6,2,2)</f>
        <v>0.000843825184556174</v>
      </c>
      <c r="D15" s="3" t="n">
        <f aca="false">TTEST(D3:D6,E3:E6,2,2)</f>
        <v>0.0054263813586982</v>
      </c>
      <c r="E15" s="3" t="n">
        <f aca="false">TTEST(B3:B6,E3:E6,2,2)</f>
        <v>3.3020629663191E-008</v>
      </c>
      <c r="F15" s="3" t="n">
        <f aca="false">TTEST(C3:C6,D3:D6,2,2)</f>
        <v>0.662745307978862</v>
      </c>
    </row>
    <row r="16" customFormat="false" ht="14.25" hidden="false" customHeight="true" outlineLevel="0" collapsed="false">
      <c r="A16" s="2"/>
      <c r="B16" s="3" t="s">
        <v>52</v>
      </c>
      <c r="C16" s="3" t="s">
        <v>14</v>
      </c>
      <c r="D16" s="3" t="s">
        <v>15</v>
      </c>
      <c r="E16" s="3" t="s">
        <v>14</v>
      </c>
      <c r="F16" s="3"/>
    </row>
    <row r="17" customFormat="false" ht="14.25" hidden="false" customHeight="true" outlineLevel="0" collapsed="false">
      <c r="A17" s="2"/>
      <c r="B17" s="3"/>
      <c r="C17" s="3"/>
      <c r="D17" s="3"/>
      <c r="E17" s="3"/>
      <c r="F17" s="3"/>
    </row>
    <row r="18" customFormat="false" ht="14.25" hidden="false" customHeight="true" outlineLevel="0" collapsed="false">
      <c r="A18" s="2" t="s">
        <v>53</v>
      </c>
      <c r="B18" s="6"/>
      <c r="C18" s="6"/>
      <c r="D18" s="6"/>
      <c r="E18" s="6"/>
      <c r="F18" s="6"/>
    </row>
    <row r="19" customFormat="false" ht="26.25" hidden="false" customHeight="true" outlineLevel="0" collapsed="false">
      <c r="A19" s="2" t="s">
        <v>54</v>
      </c>
      <c r="B19" s="6"/>
      <c r="C19" s="6"/>
      <c r="D19" s="6"/>
      <c r="E19" s="6"/>
      <c r="F19" s="6"/>
    </row>
    <row r="20" customFormat="false" ht="14.25" hidden="false" customHeight="true" outlineLevel="0" collapsed="false">
      <c r="A20" s="2" t="s">
        <v>55</v>
      </c>
      <c r="B20" s="3" t="n">
        <v>0.508</v>
      </c>
      <c r="C20" s="3" t="n">
        <v>-0.316</v>
      </c>
      <c r="D20" s="3" t="n">
        <v>0.492</v>
      </c>
      <c r="E20" s="3" t="n">
        <v>-0.106</v>
      </c>
      <c r="F20" s="6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</row>
    <row r="22" customFormat="false" ht="14.25" hidden="false" customHeight="true" outlineLevel="0" collapsed="false">
      <c r="A22" s="7"/>
      <c r="B22" s="6"/>
      <c r="C22" s="6"/>
      <c r="D22" s="6"/>
      <c r="E22" s="6"/>
      <c r="F22" s="6"/>
    </row>
    <row r="23" customFormat="false" ht="14.25" hidden="false" customHeight="true" outlineLevel="0" collapsed="false">
      <c r="A23" s="2" t="s">
        <v>56</v>
      </c>
      <c r="B23" s="6"/>
      <c r="C23" s="6"/>
      <c r="D23" s="6"/>
      <c r="E23" s="6"/>
      <c r="F23" s="6"/>
    </row>
    <row r="24" customFormat="false" ht="14.25" hidden="false" customHeight="true" outlineLevel="0" collapsed="false">
      <c r="A24" s="7"/>
      <c r="B24" s="3" t="s">
        <v>58</v>
      </c>
      <c r="C24" s="3" t="s">
        <v>59</v>
      </c>
      <c r="D24" s="3" t="s">
        <v>60</v>
      </c>
      <c r="E24" s="3" t="s">
        <v>61</v>
      </c>
      <c r="F24" s="3" t="s">
        <v>62</v>
      </c>
    </row>
    <row r="25" customFormat="false" ht="14.25" hidden="false" customHeight="true" outlineLevel="0" collapsed="false">
      <c r="A25" s="7"/>
      <c r="B25" s="3" t="n">
        <v>1</v>
      </c>
      <c r="C25" s="6"/>
      <c r="D25" s="6"/>
      <c r="E25" s="6"/>
      <c r="F25" s="6"/>
    </row>
    <row r="26" customFormat="false" ht="14.25" hidden="false" customHeight="true" outlineLevel="0" collapsed="false">
      <c r="A26" s="2" t="s">
        <v>63</v>
      </c>
      <c r="B26" s="3" t="n">
        <v>1</v>
      </c>
      <c r="C26" s="3" t="n">
        <v>0.498</v>
      </c>
      <c r="D26" s="3" t="n">
        <v>0.498</v>
      </c>
      <c r="E26" s="3" t="n">
        <v>25.29</v>
      </c>
      <c r="F26" s="3" t="n">
        <v>0.001</v>
      </c>
    </row>
    <row r="27" customFormat="false" ht="14.25" hidden="false" customHeight="true" outlineLevel="0" collapsed="false">
      <c r="A27" s="2" t="s">
        <v>64</v>
      </c>
      <c r="B27" s="3" t="n">
        <v>1</v>
      </c>
      <c r="C27" s="3" t="n">
        <v>0.662</v>
      </c>
      <c r="D27" s="3" t="n">
        <v>0.662</v>
      </c>
      <c r="E27" s="3" t="n">
        <v>33.631</v>
      </c>
      <c r="F27" s="3" t="n">
        <v>0</v>
      </c>
    </row>
    <row r="28" customFormat="false" ht="14.25" hidden="false" customHeight="true" outlineLevel="0" collapsed="false">
      <c r="A28" s="2" t="s">
        <v>65</v>
      </c>
      <c r="B28" s="3" t="n">
        <v>1</v>
      </c>
      <c r="C28" s="3" t="n">
        <v>0.01</v>
      </c>
      <c r="D28" s="3" t="n">
        <v>0.01</v>
      </c>
      <c r="E28" s="3" t="n">
        <v>0.492</v>
      </c>
      <c r="F28" s="3" t="n">
        <v>0.499</v>
      </c>
    </row>
    <row r="29" customFormat="false" ht="14.25" hidden="false" customHeight="true" outlineLevel="0" collapsed="false">
      <c r="A29" s="2" t="s">
        <v>66</v>
      </c>
      <c r="B29" s="3" t="n">
        <v>10</v>
      </c>
      <c r="C29" s="3" t="n">
        <v>0.197</v>
      </c>
      <c r="D29" s="3" t="n">
        <v>0.02</v>
      </c>
      <c r="E29" s="6"/>
      <c r="F29" s="6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</row>
    <row r="34" customFormat="false" ht="14.25" hidden="false" customHeight="true" outlineLevel="0" collapsed="false">
      <c r="A34" s="2"/>
      <c r="B34" s="3"/>
      <c r="C34" s="3"/>
      <c r="D34" s="3"/>
      <c r="E34" s="3"/>
      <c r="F34" s="3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3.79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/>
      <c r="H1" s="2"/>
      <c r="I1" s="2"/>
      <c r="J1" s="2"/>
    </row>
    <row r="2" customFormat="false" ht="14.25" hidden="false" customHeight="true" outlineLevel="0" collapsed="false">
      <c r="A2" s="2"/>
      <c r="B2" s="2" t="s">
        <v>44</v>
      </c>
      <c r="C2" s="2" t="s">
        <v>78</v>
      </c>
      <c r="D2" s="2" t="s">
        <v>44</v>
      </c>
      <c r="E2" s="2" t="s">
        <v>78</v>
      </c>
      <c r="F2" s="2"/>
      <c r="G2" s="2"/>
      <c r="H2" s="2"/>
      <c r="I2" s="2"/>
      <c r="J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996218514</v>
      </c>
      <c r="D3" s="3" t="n">
        <v>0.572678868</v>
      </c>
      <c r="E3" s="3" t="n">
        <v>0.769618564</v>
      </c>
      <c r="F3" s="3"/>
      <c r="G3" s="3"/>
      <c r="H3" s="3"/>
      <c r="I3" s="3"/>
      <c r="J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108016094</v>
      </c>
      <c r="D4" s="3" t="n">
        <v>0.54103874</v>
      </c>
      <c r="E4" s="3" t="n">
        <v>0.465626161</v>
      </c>
      <c r="F4" s="3"/>
      <c r="G4" s="3"/>
      <c r="H4" s="3"/>
      <c r="I4" s="3"/>
      <c r="J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1.057475113</v>
      </c>
      <c r="D5" s="3" t="n">
        <v>0.561802799</v>
      </c>
      <c r="E5" s="3" t="n">
        <v>0.825184101</v>
      </c>
      <c r="F5" s="3"/>
      <c r="G5" s="3"/>
      <c r="H5" s="3"/>
      <c r="I5" s="3"/>
      <c r="J5" s="3"/>
    </row>
    <row r="6" customFormat="false" ht="14.25" hidden="false" customHeight="true" outlineLevel="0" collapsed="false">
      <c r="A6" s="2" t="s">
        <v>5</v>
      </c>
      <c r="B6" s="3"/>
      <c r="C6" s="3"/>
      <c r="D6" s="3"/>
      <c r="E6" s="3"/>
      <c r="F6" s="3"/>
      <c r="G6" s="3"/>
      <c r="H6" s="3"/>
      <c r="I6" s="3"/>
      <c r="J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1.05390324033333</v>
      </c>
      <c r="D7" s="3" t="n">
        <f aca="false">AVERAGE(D3:D6)</f>
        <v>0.558506802333333</v>
      </c>
      <c r="E7" s="3" t="n">
        <f aca="false">AVERAGE(E3:E6)</f>
        <v>0.686809608666667</v>
      </c>
      <c r="F7" s="3"/>
      <c r="G7" s="3"/>
      <c r="H7" s="3"/>
      <c r="I7" s="3"/>
      <c r="J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0323225588365373</v>
      </c>
      <c r="D8" s="3" t="n">
        <f aca="false">D9/SQRT(COUNT(D3:D6))</f>
        <v>0.00928120179869154</v>
      </c>
      <c r="E8" s="3" t="n">
        <f aca="false">E9/SQRT(COUNT(E3:E6))</f>
        <v>0.111748930445008</v>
      </c>
      <c r="F8" s="3"/>
      <c r="G8" s="3"/>
      <c r="H8" s="3"/>
      <c r="I8" s="3"/>
      <c r="J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055984314135517</v>
      </c>
      <c r="D9" s="3" t="n">
        <f aca="false">STDEV(D3:D6)</f>
        <v>0.0160755130706334</v>
      </c>
      <c r="E9" s="3" t="n">
        <f aca="false">STDEV(E3:E6)</f>
        <v>0.193554825222234</v>
      </c>
      <c r="F9" s="3"/>
      <c r="G9" s="3"/>
      <c r="H9" s="3"/>
      <c r="I9" s="3"/>
      <c r="J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11725545565295</v>
      </c>
      <c r="D10" s="3" t="n">
        <f aca="false">D7+(1.96*D8)</f>
        <v>0.576697957858769</v>
      </c>
      <c r="E10" s="3" t="n">
        <f aca="false">E7+(1.96*E8)</f>
        <v>0.905837512338881</v>
      </c>
      <c r="F10" s="3"/>
      <c r="G10" s="3"/>
      <c r="H10" s="3"/>
      <c r="I10" s="3"/>
      <c r="J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99055102501372</v>
      </c>
      <c r="D11" s="3" t="n">
        <f aca="false">D7-(1.96*D8)</f>
        <v>0.540315646807898</v>
      </c>
      <c r="E11" s="3" t="n">
        <f aca="false">E7-(1.96*E8)</f>
        <v>0.467781704994452</v>
      </c>
      <c r="F11" s="3"/>
      <c r="G11" s="3"/>
      <c r="H11" s="3"/>
      <c r="I11" s="3"/>
      <c r="J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3</v>
      </c>
      <c r="E12" s="3" t="n">
        <f aca="false">COUNT(E3:E6)</f>
        <v>3</v>
      </c>
      <c r="F12" s="3"/>
      <c r="G12" s="3"/>
      <c r="H12" s="3"/>
      <c r="I12" s="3"/>
      <c r="J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  <c r="G13" s="3"/>
      <c r="H13" s="3"/>
      <c r="I13" s="3"/>
      <c r="J13" s="3"/>
    </row>
    <row r="14" customFormat="false" ht="14.25" hidden="false" customHeight="true" outlineLevel="0" collapsed="false">
      <c r="A14" s="2"/>
      <c r="B14" s="3" t="s">
        <v>79</v>
      </c>
      <c r="C14" s="3" t="s">
        <v>49</v>
      </c>
      <c r="D14" s="3" t="s">
        <v>79</v>
      </c>
      <c r="E14" s="3" t="s">
        <v>80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170708261236179</v>
      </c>
      <c r="C15" s="3" t="n">
        <f aca="false">TTEST(B3:B6,D3:D6,2,2)</f>
        <v>1.16840549313572E-006</v>
      </c>
      <c r="D15" s="3" t="n">
        <f aca="false">TTEST(D3:D6,E3:E6,2,2)</f>
        <v>0.31636011925727</v>
      </c>
      <c r="E15" s="3" t="n">
        <f aca="false">TTEST(B3:B6,E3:E6,2,2)</f>
        <v>0.048681127525141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/>
      <c r="B16" s="3"/>
      <c r="C16" s="3" t="s">
        <v>14</v>
      </c>
      <c r="D16" s="3"/>
      <c r="E16" s="3" t="s">
        <v>52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/>
      <c r="B17" s="3"/>
      <c r="C17" s="3"/>
      <c r="D17" s="3"/>
      <c r="E17" s="3"/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53</v>
      </c>
      <c r="B18" s="6"/>
      <c r="C18" s="6"/>
      <c r="D18" s="6"/>
      <c r="E18" s="6"/>
      <c r="F18" s="6"/>
      <c r="G18" s="6"/>
      <c r="H18" s="6"/>
      <c r="I18" s="6"/>
      <c r="J18" s="6"/>
    </row>
    <row r="19" customFormat="false" ht="26.25" hidden="false" customHeight="true" outlineLevel="0" collapsed="false">
      <c r="A19" s="2" t="s">
        <v>54</v>
      </c>
      <c r="B19" s="6"/>
      <c r="C19" s="6"/>
      <c r="D19" s="6"/>
      <c r="E19" s="6"/>
      <c r="F19" s="6"/>
      <c r="G19" s="6"/>
      <c r="H19" s="6"/>
      <c r="I19" s="6"/>
      <c r="J19" s="6"/>
    </row>
    <row r="20" customFormat="false" ht="14.25" hidden="false" customHeight="true" outlineLevel="0" collapsed="false">
      <c r="A20" s="2" t="s">
        <v>55</v>
      </c>
      <c r="B20" s="3" t="n">
        <v>1.054</v>
      </c>
      <c r="C20" s="3" t="n">
        <v>-0.367</v>
      </c>
      <c r="D20" s="3" t="n">
        <v>-0.054</v>
      </c>
      <c r="E20" s="3" t="n">
        <v>-0.074</v>
      </c>
      <c r="F20" s="6"/>
      <c r="G20" s="3"/>
      <c r="H20" s="3"/>
      <c r="I20" s="3"/>
      <c r="J20" s="3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  <c r="G21" s="6"/>
      <c r="H21" s="6"/>
      <c r="I21" s="6"/>
      <c r="J21" s="6"/>
    </row>
    <row r="22" customFormat="false" ht="14.25" hidden="false" customHeight="true" outlineLevel="0" collapsed="false">
      <c r="A22" s="7"/>
      <c r="B22" s="6"/>
      <c r="C22" s="6"/>
      <c r="D22" s="6"/>
      <c r="E22" s="6"/>
      <c r="F22" s="6"/>
      <c r="G22" s="6"/>
      <c r="H22" s="6"/>
      <c r="I22" s="6"/>
      <c r="J22" s="6"/>
    </row>
    <row r="23" customFormat="false" ht="14.25" hidden="false" customHeight="true" outlineLevel="0" collapsed="false">
      <c r="A23" s="2" t="s">
        <v>56</v>
      </c>
      <c r="B23" s="6"/>
      <c r="C23" s="6"/>
      <c r="D23" s="6"/>
      <c r="E23" s="6"/>
      <c r="F23" s="6"/>
      <c r="G23" s="6"/>
      <c r="H23" s="6"/>
      <c r="I23" s="6"/>
      <c r="J23" s="6"/>
    </row>
    <row r="24" customFormat="false" ht="14.25" hidden="false" customHeight="true" outlineLevel="0" collapsed="false">
      <c r="A24" s="7"/>
      <c r="B24" s="3" t="s">
        <v>58</v>
      </c>
      <c r="C24" s="3" t="s">
        <v>59</v>
      </c>
      <c r="D24" s="3" t="s">
        <v>60</v>
      </c>
      <c r="E24" s="3" t="s">
        <v>61</v>
      </c>
      <c r="F24" s="3" t="s">
        <v>62</v>
      </c>
      <c r="G24" s="6"/>
      <c r="H24" s="6"/>
      <c r="I24" s="6"/>
      <c r="J24" s="6"/>
    </row>
    <row r="25" customFormat="false" ht="14.25" hidden="false" customHeight="true" outlineLevel="0" collapsed="false">
      <c r="A25" s="7"/>
      <c r="B25" s="3" t="n">
        <v>1</v>
      </c>
      <c r="C25" s="6"/>
      <c r="D25" s="6"/>
      <c r="E25" s="6"/>
      <c r="F25" s="6"/>
      <c r="G25" s="6"/>
      <c r="H25" s="6"/>
      <c r="I25" s="6"/>
      <c r="J25" s="6"/>
    </row>
    <row r="26" customFormat="false" ht="14.25" hidden="false" customHeight="true" outlineLevel="0" collapsed="false">
      <c r="A26" s="2" t="s">
        <v>63</v>
      </c>
      <c r="B26" s="3" t="n">
        <v>1</v>
      </c>
      <c r="C26" s="3" t="n">
        <v>0.49</v>
      </c>
      <c r="D26" s="3" t="n">
        <v>0.49</v>
      </c>
      <c r="E26" s="3" t="n">
        <v>48.008</v>
      </c>
      <c r="F26" s="3" t="n">
        <v>0</v>
      </c>
      <c r="G26" s="6"/>
      <c r="H26" s="6"/>
      <c r="I26" s="6"/>
      <c r="J26" s="6"/>
    </row>
    <row r="27" customFormat="false" ht="14.25" hidden="false" customHeight="true" outlineLevel="0" collapsed="false">
      <c r="A27" s="2" t="s">
        <v>64</v>
      </c>
      <c r="B27" s="3" t="n">
        <v>1</v>
      </c>
      <c r="C27" s="3" t="n">
        <v>0.025</v>
      </c>
      <c r="D27" s="3" t="n">
        <v>0.025</v>
      </c>
      <c r="E27" s="3" t="n">
        <v>2.438</v>
      </c>
      <c r="F27" s="3" t="n">
        <v>0.157</v>
      </c>
      <c r="G27" s="6"/>
      <c r="H27" s="6"/>
      <c r="I27" s="6"/>
      <c r="J27" s="6"/>
    </row>
    <row r="28" customFormat="false" ht="14.25" hidden="false" customHeight="true" outlineLevel="0" collapsed="false">
      <c r="A28" s="2" t="s">
        <v>65</v>
      </c>
      <c r="B28" s="3" t="n">
        <v>1</v>
      </c>
      <c r="C28" s="3" t="n">
        <v>0.004</v>
      </c>
      <c r="D28" s="3" t="n">
        <v>0.004</v>
      </c>
      <c r="E28" s="3" t="n">
        <v>0.406</v>
      </c>
      <c r="F28" s="3" t="n">
        <v>0.542</v>
      </c>
      <c r="G28" s="6"/>
      <c r="H28" s="6"/>
      <c r="I28" s="6"/>
      <c r="J28" s="6"/>
    </row>
    <row r="29" customFormat="false" ht="14.25" hidden="false" customHeight="true" outlineLevel="0" collapsed="false">
      <c r="A29" s="2" t="s">
        <v>66</v>
      </c>
      <c r="B29" s="3" t="n">
        <v>8</v>
      </c>
      <c r="C29" s="3" t="n">
        <v>0.082</v>
      </c>
      <c r="D29" s="3" t="n">
        <v>0.01</v>
      </c>
      <c r="E29" s="6"/>
      <c r="F29" s="6"/>
      <c r="G29" s="6"/>
      <c r="H29" s="6"/>
      <c r="I29" s="6"/>
      <c r="J29" s="6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1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</row>
    <row r="2" customFormat="false" ht="14.25" hidden="false" customHeight="true" outlineLevel="0" collapsed="false">
      <c r="A2" s="2"/>
      <c r="B2" s="2" t="s">
        <v>0</v>
      </c>
      <c r="C2" s="2" t="s">
        <v>1</v>
      </c>
      <c r="D2" s="2"/>
      <c r="E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676758903</v>
      </c>
      <c r="D3" s="3"/>
      <c r="E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0.886769498</v>
      </c>
      <c r="D4" s="3"/>
      <c r="E4" s="3"/>
    </row>
    <row r="5" customFormat="false" ht="14.25" hidden="false" customHeight="true" outlineLevel="0" collapsed="false">
      <c r="A5" s="2" t="s">
        <v>4</v>
      </c>
      <c r="B5" s="3" t="n">
        <v>1.189882249</v>
      </c>
      <c r="C5" s="3" t="n">
        <v>0.55657961</v>
      </c>
      <c r="D5" s="3"/>
      <c r="E5" s="3"/>
    </row>
    <row r="6" customFormat="false" ht="14.25" hidden="false" customHeight="true" outlineLevel="0" collapsed="false">
      <c r="A6" s="2" t="s">
        <v>5</v>
      </c>
      <c r="B6" s="3" t="n">
        <v>1</v>
      </c>
      <c r="C6" s="3" t="n">
        <v>0.367829111</v>
      </c>
      <c r="D6" s="3"/>
      <c r="E6" s="3"/>
    </row>
    <row r="7" customFormat="false" ht="14.25" hidden="false" customHeight="true" outlineLevel="0" collapsed="false">
      <c r="A7" s="2" t="s">
        <v>6</v>
      </c>
      <c r="B7" s="3" t="n">
        <v>1</v>
      </c>
      <c r="C7" s="3" t="n">
        <v>0.392918826</v>
      </c>
      <c r="D7" s="3"/>
      <c r="E7" s="3"/>
    </row>
    <row r="8" customFormat="false" ht="14.25" hidden="false" customHeight="true" outlineLevel="0" collapsed="false">
      <c r="A8" s="2" t="s">
        <v>7</v>
      </c>
      <c r="B8" s="3" t="n">
        <f aca="false">AVERAGE(B3:B7)</f>
        <v>1.0379764498</v>
      </c>
      <c r="C8" s="3" t="n">
        <f aca="false">AVERAGE(C3:C7)</f>
        <v>0.5761711896</v>
      </c>
      <c r="D8" s="3"/>
      <c r="E8" s="3"/>
    </row>
    <row r="9" customFormat="false" ht="14.25" hidden="false" customHeight="true" outlineLevel="0" collapsed="false">
      <c r="A9" s="2" t="s">
        <v>8</v>
      </c>
      <c r="B9" s="3" t="n">
        <f aca="false">B10/SQRT(COUNT(B3:B7))</f>
        <v>0.0379764498</v>
      </c>
      <c r="C9" s="3" t="n">
        <f aca="false">C10/SQRT(COUNT(C3:C7))</f>
        <v>0.0959064329801605</v>
      </c>
      <c r="D9" s="3"/>
      <c r="E9" s="3"/>
    </row>
    <row r="10" customFormat="false" ht="14.25" hidden="false" customHeight="true" outlineLevel="0" collapsed="false">
      <c r="A10" s="2" t="s">
        <v>9</v>
      </c>
      <c r="B10" s="3" t="n">
        <f aca="false">STDEV(B3:B7)</f>
        <v>0.0849179232969083</v>
      </c>
      <c r="C10" s="3" t="n">
        <f aca="false">STDEV(C3:C7)</f>
        <v>0.214453303623167</v>
      </c>
      <c r="D10" s="3"/>
      <c r="E10" s="3"/>
    </row>
    <row r="11" customFormat="false" ht="14.25" hidden="false" customHeight="true" outlineLevel="0" collapsed="false">
      <c r="A11" s="2" t="s">
        <v>10</v>
      </c>
      <c r="B11" s="3" t="n">
        <f aca="false">B8+(1.96*B9)</f>
        <v>1.112410291408</v>
      </c>
      <c r="C11" s="3" t="n">
        <f aca="false">C8+(1.96*C9)</f>
        <v>0.764147798241115</v>
      </c>
      <c r="D11" s="3"/>
      <c r="E11" s="3"/>
    </row>
    <row r="12" customFormat="false" ht="14.25" hidden="false" customHeight="true" outlineLevel="0" collapsed="false">
      <c r="A12" s="2" t="s">
        <v>11</v>
      </c>
      <c r="B12" s="3" t="n">
        <f aca="false">B8-(1.96*B9)</f>
        <v>0.963542608192</v>
      </c>
      <c r="C12" s="3" t="n">
        <f aca="false">C8-(1.96*C9)</f>
        <v>0.388194580958885</v>
      </c>
      <c r="D12" s="3"/>
      <c r="E12" s="3"/>
    </row>
    <row r="13" customFormat="false" ht="14.25" hidden="false" customHeight="true" outlineLevel="0" collapsed="false">
      <c r="A13" s="2" t="s">
        <v>12</v>
      </c>
      <c r="B13" s="3" t="n">
        <f aca="false">COUNT(B3:B7)</f>
        <v>5</v>
      </c>
      <c r="C13" s="3" t="n">
        <f aca="false">COUNT(C3:C7)</f>
        <v>5</v>
      </c>
      <c r="D13" s="3"/>
      <c r="E13" s="3"/>
    </row>
    <row r="14" customFormat="false" ht="14.25" hidden="false" customHeight="true" outlineLevel="0" collapsed="false">
      <c r="A14" s="4" t="s">
        <v>13</v>
      </c>
      <c r="B14" s="3" t="n">
        <f aca="false">TTEST(B3:B7,C3:C7,2,2)</f>
        <v>0.00206410403571541</v>
      </c>
      <c r="C14" s="3" t="s">
        <v>15</v>
      </c>
      <c r="D14" s="3"/>
      <c r="E14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6.02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</row>
    <row r="2" customFormat="false" ht="14.25" hidden="false" customHeight="true" outlineLevel="0" collapsed="false">
      <c r="A2" s="2"/>
      <c r="B2" s="2" t="s">
        <v>0</v>
      </c>
      <c r="C2" s="2" t="s">
        <v>1</v>
      </c>
      <c r="D2" s="2"/>
      <c r="E2" s="2"/>
    </row>
    <row r="3" customFormat="false" ht="14.25" hidden="false" customHeight="true" outlineLevel="0" collapsed="false">
      <c r="A3" s="2" t="s">
        <v>2</v>
      </c>
      <c r="B3" s="3" t="n">
        <v>3297.195084</v>
      </c>
      <c r="C3" s="3" t="n">
        <v>1493.854396</v>
      </c>
      <c r="D3" s="3"/>
      <c r="E3" s="3"/>
    </row>
    <row r="4" customFormat="false" ht="14.25" hidden="false" customHeight="true" outlineLevel="0" collapsed="false">
      <c r="A4" s="2" t="s">
        <v>3</v>
      </c>
      <c r="B4" s="3" t="n">
        <v>3636.306335</v>
      </c>
      <c r="C4" s="3" t="n">
        <v>1504.443744</v>
      </c>
      <c r="D4" s="3"/>
      <c r="E4" s="3"/>
    </row>
    <row r="5" customFormat="false" ht="14.25" hidden="false" customHeight="true" outlineLevel="0" collapsed="false">
      <c r="A5" s="2" t="s">
        <v>4</v>
      </c>
      <c r="B5" s="3" t="n">
        <v>4032.02017</v>
      </c>
      <c r="C5" s="3" t="n">
        <v>1762.369997</v>
      </c>
      <c r="D5" s="3"/>
      <c r="E5" s="3"/>
    </row>
    <row r="6" customFormat="false" ht="14.25" hidden="false" customHeight="true" outlineLevel="0" collapsed="false">
      <c r="A6" s="2" t="s">
        <v>5</v>
      </c>
      <c r="B6" s="3" t="n">
        <v>4268.389537</v>
      </c>
      <c r="C6" s="3" t="n">
        <v>1852.505515</v>
      </c>
      <c r="D6" s="3"/>
      <c r="E6" s="3"/>
    </row>
    <row r="7" customFormat="false" ht="14.25" hidden="false" customHeight="true" outlineLevel="0" collapsed="false">
      <c r="A7" s="2" t="s">
        <v>6</v>
      </c>
      <c r="B7" s="3" t="n">
        <v>4528.458872</v>
      </c>
      <c r="C7" s="3" t="n">
        <v>2256.665616</v>
      </c>
      <c r="D7" s="3"/>
      <c r="E7" s="3"/>
    </row>
    <row r="8" customFormat="false" ht="14.25" hidden="false" customHeight="true" outlineLevel="0" collapsed="false">
      <c r="A8" s="2" t="s">
        <v>16</v>
      </c>
      <c r="B8" s="3" t="n">
        <v>4589.851875</v>
      </c>
      <c r="C8" s="3" t="n">
        <v>2440.97069</v>
      </c>
      <c r="D8" s="3"/>
      <c r="E8" s="3"/>
    </row>
    <row r="9" customFormat="false" ht="14.25" hidden="false" customHeight="true" outlineLevel="0" collapsed="false">
      <c r="A9" s="2" t="s">
        <v>17</v>
      </c>
      <c r="B9" s="3" t="n">
        <v>4691.20706</v>
      </c>
      <c r="C9" s="3" t="n">
        <v>2589.095493</v>
      </c>
      <c r="D9" s="3"/>
      <c r="E9" s="3"/>
    </row>
    <row r="10" customFormat="false" ht="14.25" hidden="false" customHeight="true" outlineLevel="0" collapsed="false">
      <c r="A10" s="2" t="s">
        <v>18</v>
      </c>
      <c r="B10" s="3" t="n">
        <v>4797.352663</v>
      </c>
      <c r="C10" s="3" t="n">
        <v>2609.517806</v>
      </c>
      <c r="D10" s="3"/>
      <c r="E10" s="3"/>
    </row>
    <row r="11" customFormat="false" ht="14.25" hidden="false" customHeight="true" outlineLevel="0" collapsed="false">
      <c r="A11" s="2" t="s">
        <v>19</v>
      </c>
      <c r="B11" s="3" t="n">
        <v>4860.762685</v>
      </c>
      <c r="C11" s="3" t="n">
        <v>2754.995273</v>
      </c>
      <c r="D11" s="3"/>
      <c r="E11" s="3"/>
    </row>
    <row r="12" customFormat="false" ht="14.25" hidden="false" customHeight="true" outlineLevel="0" collapsed="false">
      <c r="A12" s="2" t="s">
        <v>20</v>
      </c>
      <c r="B12" s="3" t="n">
        <v>4930.47589</v>
      </c>
      <c r="C12" s="3" t="n">
        <v>2830.381343</v>
      </c>
      <c r="D12" s="3"/>
      <c r="E12" s="3"/>
    </row>
    <row r="13" customFormat="false" ht="14.25" hidden="false" customHeight="true" outlineLevel="0" collapsed="false">
      <c r="A13" s="2" t="s">
        <v>21</v>
      </c>
      <c r="B13" s="3" t="n">
        <v>4945.351402</v>
      </c>
      <c r="C13" s="3" t="n">
        <v>2994.642294</v>
      </c>
      <c r="D13" s="3"/>
      <c r="E13" s="3"/>
    </row>
    <row r="14" customFormat="false" ht="14.25" hidden="false" customHeight="true" outlineLevel="0" collapsed="false">
      <c r="A14" s="2" t="s">
        <v>22</v>
      </c>
      <c r="B14" s="3" t="n">
        <v>5065.237945</v>
      </c>
      <c r="C14" s="3" t="n">
        <v>3086.920895</v>
      </c>
      <c r="D14" s="3"/>
      <c r="E14" s="3"/>
    </row>
    <row r="15" customFormat="false" ht="14.25" hidden="false" customHeight="true" outlineLevel="0" collapsed="false">
      <c r="A15" s="2" t="s">
        <v>23</v>
      </c>
      <c r="B15" s="3" t="n">
        <v>5237.945162</v>
      </c>
      <c r="C15" s="3" t="n">
        <v>3108.855972</v>
      </c>
      <c r="D15" s="3"/>
      <c r="E15" s="3"/>
    </row>
    <row r="16" customFormat="false" ht="14.25" hidden="false" customHeight="true" outlineLevel="0" collapsed="false">
      <c r="A16" s="2" t="s">
        <v>24</v>
      </c>
      <c r="B16" s="3" t="n">
        <v>5241.348881</v>
      </c>
      <c r="C16" s="3" t="n">
        <v>3855.783171</v>
      </c>
      <c r="D16" s="3"/>
      <c r="E16" s="3"/>
    </row>
    <row r="17" customFormat="false" ht="14.25" hidden="false" customHeight="true" outlineLevel="0" collapsed="false">
      <c r="A17" s="2" t="s">
        <v>25</v>
      </c>
      <c r="B17" s="3" t="n">
        <v>5318.373779</v>
      </c>
      <c r="C17" s="3" t="n">
        <v>3873.30602</v>
      </c>
      <c r="D17" s="3"/>
      <c r="E17" s="3"/>
    </row>
    <row r="18" customFormat="false" ht="14.25" hidden="false" customHeight="true" outlineLevel="0" collapsed="false">
      <c r="A18" s="2" t="s">
        <v>26</v>
      </c>
      <c r="B18" s="3" t="n">
        <v>5513.016073</v>
      </c>
      <c r="C18" s="3" t="n">
        <v>3986.006934</v>
      </c>
      <c r="D18" s="3"/>
      <c r="E18" s="3"/>
    </row>
    <row r="19" customFormat="false" ht="14.25" hidden="false" customHeight="true" outlineLevel="0" collapsed="false">
      <c r="A19" s="2" t="s">
        <v>27</v>
      </c>
      <c r="B19" s="3" t="n">
        <v>5926.757012</v>
      </c>
      <c r="C19" s="3" t="n">
        <v>4271.919319</v>
      </c>
      <c r="D19" s="3"/>
      <c r="E19" s="3"/>
    </row>
    <row r="20" customFormat="false" ht="14.25" hidden="false" customHeight="true" outlineLevel="0" collapsed="false">
      <c r="A20" s="2" t="s">
        <v>28</v>
      </c>
      <c r="B20" s="3" t="n">
        <v>6098.329656</v>
      </c>
      <c r="C20" s="3" t="n">
        <v>4306.082572</v>
      </c>
      <c r="D20" s="3"/>
      <c r="E20" s="3"/>
    </row>
    <row r="21" customFormat="false" ht="14.25" hidden="false" customHeight="true" outlineLevel="0" collapsed="false">
      <c r="A21" s="2" t="s">
        <v>29</v>
      </c>
      <c r="B21" s="3" t="n">
        <v>6243.807123</v>
      </c>
      <c r="C21" s="3" t="n">
        <v>4868.578632</v>
      </c>
      <c r="D21" s="3"/>
      <c r="E21" s="3"/>
    </row>
    <row r="22" customFormat="false" ht="14.25" hidden="false" customHeight="true" outlineLevel="0" collapsed="false">
      <c r="A22" s="2" t="s">
        <v>30</v>
      </c>
      <c r="B22" s="3" t="n">
        <v>6913.58336</v>
      </c>
      <c r="C22" s="3" t="n">
        <v>5387.96092</v>
      </c>
      <c r="D22" s="3"/>
      <c r="E22" s="3"/>
    </row>
    <row r="23" customFormat="false" ht="14.25" hidden="false" customHeight="true" outlineLevel="0" collapsed="false">
      <c r="A23" s="2" t="s">
        <v>31</v>
      </c>
      <c r="B23" s="3" t="n">
        <v>2532.745036</v>
      </c>
      <c r="C23" s="3" t="n">
        <v>6981.783801</v>
      </c>
      <c r="D23" s="3"/>
      <c r="E23" s="3"/>
    </row>
    <row r="24" customFormat="false" ht="14.25" hidden="false" customHeight="true" outlineLevel="0" collapsed="false">
      <c r="A24" s="2" t="s">
        <v>32</v>
      </c>
      <c r="B24" s="3" t="n">
        <v>2603.466751</v>
      </c>
      <c r="C24" s="3" t="n">
        <v>1407.626852</v>
      </c>
      <c r="D24" s="3"/>
      <c r="E24" s="3"/>
    </row>
    <row r="25" customFormat="false" ht="14.25" hidden="false" customHeight="true" outlineLevel="0" collapsed="false">
      <c r="A25" s="2" t="s">
        <v>33</v>
      </c>
      <c r="B25" s="3" t="n">
        <v>2691.333123</v>
      </c>
      <c r="C25" s="3" t="n">
        <v>1498.518752</v>
      </c>
      <c r="D25" s="3"/>
      <c r="E25" s="3"/>
    </row>
    <row r="26" customFormat="false" ht="14.25" hidden="false" customHeight="true" outlineLevel="0" collapsed="false">
      <c r="A26" s="2" t="s">
        <v>34</v>
      </c>
      <c r="B26" s="3" t="n">
        <v>2909.297195</v>
      </c>
      <c r="C26" s="3" t="n">
        <v>2214.938544</v>
      </c>
      <c r="D26" s="3"/>
      <c r="E26" s="3"/>
    </row>
    <row r="27" customFormat="false" ht="14.25" hidden="false" customHeight="true" outlineLevel="0" collapsed="false">
      <c r="A27" s="2" t="s">
        <v>35</v>
      </c>
      <c r="B27" s="3" t="n">
        <v>3973.14844</v>
      </c>
      <c r="C27" s="3" t="n">
        <v>2743.90167</v>
      </c>
      <c r="D27" s="3"/>
      <c r="E27" s="3"/>
    </row>
    <row r="28" customFormat="false" ht="14.25" hidden="false" customHeight="true" outlineLevel="0" collapsed="false">
      <c r="A28" s="2" t="s">
        <v>36</v>
      </c>
      <c r="B28" s="3" t="n">
        <v>4841.979199</v>
      </c>
      <c r="C28" s="3" t="n">
        <v>3076.835802</v>
      </c>
      <c r="D28" s="3"/>
      <c r="E28" s="3"/>
    </row>
    <row r="29" customFormat="false" ht="14.25" hidden="false" customHeight="true" outlineLevel="0" collapsed="false">
      <c r="A29" s="2" t="s">
        <v>37</v>
      </c>
      <c r="B29" s="3" t="n">
        <v>5034.478412</v>
      </c>
      <c r="C29" s="3" t="n">
        <v>3154.491018</v>
      </c>
      <c r="D29" s="3"/>
      <c r="E29" s="3"/>
    </row>
    <row r="30" customFormat="false" ht="14.25" hidden="false" customHeight="true" outlineLevel="0" collapsed="false">
      <c r="A30" s="2" t="s">
        <v>38</v>
      </c>
      <c r="B30" s="3" t="n">
        <v>6273.30602</v>
      </c>
      <c r="C30" s="3" t="n">
        <v>3224.960605</v>
      </c>
      <c r="D30" s="3"/>
      <c r="E30" s="3"/>
    </row>
    <row r="31" customFormat="false" ht="14.25" hidden="false" customHeight="true" outlineLevel="0" collapsed="false">
      <c r="A31" s="2" t="s">
        <v>39</v>
      </c>
      <c r="B31" s="3" t="n">
        <v>9133.438386</v>
      </c>
      <c r="C31" s="3" t="n">
        <v>4647.336905</v>
      </c>
      <c r="D31" s="3"/>
      <c r="E31" s="3"/>
    </row>
    <row r="32" customFormat="false" ht="14.25" hidden="false" customHeight="true" outlineLevel="0" collapsed="false">
      <c r="A32" s="2"/>
      <c r="B32" s="3"/>
      <c r="C32" s="3"/>
      <c r="D32" s="3"/>
      <c r="E32" s="3"/>
    </row>
    <row r="33" customFormat="false" ht="14.25" hidden="false" customHeight="true" outlineLevel="0" collapsed="false">
      <c r="A33" s="2" t="s">
        <v>7</v>
      </c>
      <c r="B33" s="3" t="n">
        <f aca="false">AVERAGE(B3:B32)</f>
        <v>4832.03321124138</v>
      </c>
      <c r="C33" s="3" t="n">
        <f aca="false">AVERAGE(C3:C32)</f>
        <v>3130.52588106897</v>
      </c>
      <c r="D33" s="3"/>
      <c r="E33" s="3"/>
    </row>
    <row r="34" customFormat="false" ht="14.25" hidden="false" customHeight="true" outlineLevel="0" collapsed="false">
      <c r="A34" s="2" t="s">
        <v>8</v>
      </c>
      <c r="B34" s="3" t="n">
        <f aca="false">B35/SQRT(COUNT(B3:B32))</f>
        <v>260.361885328764</v>
      </c>
      <c r="C34" s="3" t="n">
        <f aca="false">C35/SQRT(COUNT(C3:C32))</f>
        <v>241.250051687481</v>
      </c>
      <c r="D34" s="3"/>
      <c r="E34" s="3"/>
    </row>
    <row r="35" customFormat="false" ht="14.25" hidden="false" customHeight="true" outlineLevel="0" collapsed="false">
      <c r="A35" s="2" t="s">
        <v>9</v>
      </c>
      <c r="B35" s="3" t="n">
        <f aca="false">STDEV(B3:B32)</f>
        <v>1402.09166199165</v>
      </c>
      <c r="C35" s="3" t="n">
        <f aca="false">STDEV(C3:C32)</f>
        <v>1299.1712880668</v>
      </c>
      <c r="D35" s="3"/>
      <c r="E35" s="3"/>
    </row>
    <row r="36" customFormat="false" ht="14.25" hidden="false" customHeight="true" outlineLevel="0" collapsed="false">
      <c r="A36" s="2" t="s">
        <v>10</v>
      </c>
      <c r="B36" s="3" t="n">
        <f aca="false">B33+(1.96*B34)</f>
        <v>5342.34250648576</v>
      </c>
      <c r="C36" s="3" t="n">
        <f aca="false">C33+(1.96*C34)</f>
        <v>3603.37598237643</v>
      </c>
      <c r="D36" s="3"/>
      <c r="E36" s="3"/>
    </row>
    <row r="37" customFormat="false" ht="14.25" hidden="false" customHeight="true" outlineLevel="0" collapsed="false">
      <c r="A37" s="2" t="s">
        <v>11</v>
      </c>
      <c r="B37" s="3" t="n">
        <f aca="false">B33-(1.96*B34)</f>
        <v>4321.723915997</v>
      </c>
      <c r="C37" s="3" t="n">
        <f aca="false">C33-(1.96*C34)</f>
        <v>2657.6757797615</v>
      </c>
      <c r="D37" s="3"/>
      <c r="E37" s="3"/>
    </row>
    <row r="38" customFormat="false" ht="14.25" hidden="false" customHeight="true" outlineLevel="0" collapsed="false">
      <c r="A38" s="2" t="s">
        <v>12</v>
      </c>
      <c r="B38" s="3" t="n">
        <f aca="false">COUNT(B3:B32)</f>
        <v>29</v>
      </c>
      <c r="C38" s="3" t="n">
        <f aca="false">COUNT(C3:C32)</f>
        <v>29</v>
      </c>
      <c r="D38" s="3"/>
      <c r="E38" s="3"/>
    </row>
    <row r="39" customFormat="false" ht="26.25" hidden="false" customHeight="true" outlineLevel="0" collapsed="false">
      <c r="A39" s="4" t="s">
        <v>13</v>
      </c>
      <c r="B39" s="3" t="n">
        <f aca="false">TTEST(B3:B32,C3:C32,2,2)</f>
        <v>1.24807399535416E-005</v>
      </c>
      <c r="C39" s="3" t="s">
        <v>14</v>
      </c>
      <c r="D39" s="3"/>
      <c r="E39" s="3"/>
    </row>
    <row r="40" customFormat="false" ht="14.25" hidden="false" customHeight="true" outlineLevel="0" collapsed="false">
      <c r="A40" s="2"/>
      <c r="B40" s="3"/>
      <c r="C40" s="3"/>
      <c r="D40" s="3"/>
      <c r="E40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7.6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40</v>
      </c>
      <c r="C1" s="2"/>
      <c r="D1" s="2" t="s">
        <v>41</v>
      </c>
      <c r="E1" s="2"/>
    </row>
    <row r="2" customFormat="false" ht="14.25" hidden="false" customHeight="true" outlineLevel="0" collapsed="false">
      <c r="A2" s="2"/>
      <c r="B2" s="2" t="s">
        <v>0</v>
      </c>
      <c r="C2" s="2" t="s">
        <v>1</v>
      </c>
      <c r="D2" s="2" t="s">
        <v>0</v>
      </c>
      <c r="E2" s="2" t="s">
        <v>1</v>
      </c>
    </row>
    <row r="3" customFormat="false" ht="14.25" hidden="false" customHeight="true" outlineLevel="0" collapsed="false">
      <c r="A3" s="2" t="s">
        <v>2</v>
      </c>
      <c r="B3" s="3" t="n">
        <v>19995289</v>
      </c>
      <c r="C3" s="3" t="n">
        <v>116818884</v>
      </c>
      <c r="D3" s="3" t="n">
        <v>8169666</v>
      </c>
      <c r="E3" s="3" t="n">
        <v>23164306</v>
      </c>
    </row>
    <row r="4" customFormat="false" ht="14.25" hidden="false" customHeight="true" outlineLevel="0" collapsed="false">
      <c r="A4" s="2" t="s">
        <v>3</v>
      </c>
      <c r="B4" s="3" t="n">
        <v>39769606</v>
      </c>
      <c r="C4" s="3" t="n">
        <v>87944123</v>
      </c>
      <c r="D4" s="3" t="n">
        <v>6522630</v>
      </c>
      <c r="E4" s="3" t="n">
        <v>16423426</v>
      </c>
    </row>
    <row r="5" customFormat="false" ht="14.25" hidden="false" customHeight="true" outlineLevel="0" collapsed="false">
      <c r="A5" s="2" t="s">
        <v>4</v>
      </c>
      <c r="B5" s="3" t="n">
        <v>23227711</v>
      </c>
      <c r="C5" s="3" t="n">
        <v>26054153</v>
      </c>
      <c r="D5" s="3" t="n">
        <v>7746679</v>
      </c>
      <c r="E5" s="3" t="n">
        <v>21059177</v>
      </c>
    </row>
    <row r="6" customFormat="false" ht="14.25" hidden="false" customHeight="true" outlineLevel="0" collapsed="false">
      <c r="A6" s="2" t="s">
        <v>5</v>
      </c>
      <c r="B6" s="3" t="n">
        <v>27384701</v>
      </c>
      <c r="C6" s="3" t="n">
        <v>45261153</v>
      </c>
      <c r="D6" s="3" t="n">
        <v>8766182</v>
      </c>
      <c r="E6" s="3" t="n">
        <v>31527202</v>
      </c>
    </row>
    <row r="7" customFormat="false" ht="14.25" hidden="false" customHeight="true" outlineLevel="0" collapsed="false">
      <c r="A7" s="2" t="s">
        <v>6</v>
      </c>
      <c r="B7" s="3" t="n">
        <v>39523998</v>
      </c>
      <c r="C7" s="3" t="n">
        <v>92573271</v>
      </c>
      <c r="D7" s="3" t="n">
        <v>9092840</v>
      </c>
      <c r="E7" s="3" t="n">
        <v>16663775</v>
      </c>
    </row>
    <row r="8" customFormat="false" ht="14.25" hidden="false" customHeight="true" outlineLevel="0" collapsed="false">
      <c r="A8" s="2" t="s">
        <v>16</v>
      </c>
      <c r="B8" s="3" t="n">
        <v>34915760</v>
      </c>
      <c r="C8" s="3" t="n">
        <v>124710090</v>
      </c>
      <c r="D8" s="3" t="n">
        <v>11771285</v>
      </c>
      <c r="E8" s="3" t="n">
        <v>41889212</v>
      </c>
    </row>
    <row r="9" customFormat="false" ht="14.25" hidden="false" customHeight="true" outlineLevel="0" collapsed="false">
      <c r="A9" s="2" t="s">
        <v>17</v>
      </c>
      <c r="B9" s="3" t="n">
        <v>33444377</v>
      </c>
      <c r="C9" s="3" t="n">
        <v>119027452</v>
      </c>
      <c r="D9" s="3" t="n">
        <v>14418435</v>
      </c>
      <c r="E9" s="3" t="n">
        <v>38075177</v>
      </c>
    </row>
    <row r="10" customFormat="false" ht="14.25" hidden="false" customHeight="true" outlineLevel="0" collapsed="false">
      <c r="A10" s="2" t="s">
        <v>18</v>
      </c>
      <c r="B10" s="3" t="n">
        <v>34694760</v>
      </c>
      <c r="C10" s="3" t="n">
        <v>191018189</v>
      </c>
      <c r="D10" s="3" t="n">
        <v>13801198</v>
      </c>
      <c r="E10" s="3" t="n">
        <v>43537128</v>
      </c>
    </row>
    <row r="11" customFormat="false" ht="14.25" hidden="false" customHeight="true" outlineLevel="0" collapsed="false">
      <c r="A11" s="2" t="s">
        <v>19</v>
      </c>
      <c r="B11" s="3" t="n">
        <v>32053125</v>
      </c>
      <c r="C11" s="3" t="n">
        <v>80585960</v>
      </c>
      <c r="D11" s="3" t="n">
        <v>14532396</v>
      </c>
      <c r="E11" s="3" t="n">
        <v>40202230</v>
      </c>
    </row>
    <row r="12" customFormat="false" ht="14.25" hidden="false" customHeight="true" outlineLevel="0" collapsed="false">
      <c r="A12" s="2" t="s">
        <v>20</v>
      </c>
      <c r="B12" s="3" t="n">
        <v>34449079</v>
      </c>
      <c r="C12" s="3" t="n">
        <v>75235703</v>
      </c>
      <c r="D12" s="3" t="n">
        <v>17381874</v>
      </c>
      <c r="E12" s="3" t="n">
        <v>64069267</v>
      </c>
    </row>
    <row r="13" customFormat="false" ht="14.25" hidden="false" customHeight="true" outlineLevel="0" collapsed="false">
      <c r="A13" s="2" t="s">
        <v>21</v>
      </c>
      <c r="B13" s="3" t="n">
        <v>34955711</v>
      </c>
      <c r="C13" s="3" t="n">
        <v>150007899</v>
      </c>
      <c r="D13" s="3" t="n">
        <v>18040448</v>
      </c>
      <c r="E13" s="3" t="n">
        <v>78775753</v>
      </c>
    </row>
    <row r="14" customFormat="false" ht="14.25" hidden="false" customHeight="true" outlineLevel="0" collapsed="false">
      <c r="A14" s="2" t="s">
        <v>22</v>
      </c>
      <c r="B14" s="3" t="n">
        <v>34191973</v>
      </c>
      <c r="C14" s="3" t="n">
        <v>199279936</v>
      </c>
      <c r="D14" s="3" t="n">
        <v>15413479</v>
      </c>
      <c r="E14" s="3" t="n">
        <v>49637785</v>
      </c>
    </row>
    <row r="15" customFormat="false" ht="14.25" hidden="false" customHeight="true" outlineLevel="0" collapsed="false">
      <c r="A15" s="2" t="s">
        <v>23</v>
      </c>
      <c r="B15" s="3" t="n">
        <v>50880595</v>
      </c>
      <c r="C15" s="3" t="n">
        <v>303809336</v>
      </c>
      <c r="D15" s="3" t="n">
        <v>12894148</v>
      </c>
      <c r="E15" s="3" t="n">
        <v>52715692</v>
      </c>
    </row>
    <row r="16" customFormat="false" ht="14.25" hidden="false" customHeight="true" outlineLevel="0" collapsed="false">
      <c r="A16" s="2" t="s">
        <v>24</v>
      </c>
      <c r="B16" s="3" t="n">
        <v>47723135</v>
      </c>
      <c r="C16" s="3" t="n">
        <v>186718371</v>
      </c>
      <c r="D16" s="3" t="n">
        <v>23844009</v>
      </c>
      <c r="E16" s="3" t="n">
        <v>62844159</v>
      </c>
    </row>
    <row r="17" customFormat="false" ht="14.25" hidden="false" customHeight="true" outlineLevel="0" collapsed="false">
      <c r="A17" s="2" t="s">
        <v>25</v>
      </c>
      <c r="B17" s="3" t="n">
        <v>35388236</v>
      </c>
      <c r="C17" s="3" t="n">
        <v>169698766</v>
      </c>
      <c r="D17" s="3" t="n">
        <v>19986388</v>
      </c>
      <c r="E17" s="3" t="n">
        <v>64317848</v>
      </c>
    </row>
    <row r="18" customFormat="false" ht="14.25" hidden="false" customHeight="true" outlineLevel="0" collapsed="false">
      <c r="A18" s="2" t="s">
        <v>26</v>
      </c>
      <c r="B18" s="3" t="n">
        <v>46924346</v>
      </c>
      <c r="C18" s="3" t="n">
        <v>139585002</v>
      </c>
      <c r="D18" s="3" t="n">
        <v>30452366</v>
      </c>
      <c r="E18" s="3" t="n">
        <v>147729468</v>
      </c>
    </row>
    <row r="19" customFormat="false" ht="14.25" hidden="false" customHeight="true" outlineLevel="0" collapsed="false">
      <c r="A19" s="2" t="s">
        <v>27</v>
      </c>
      <c r="B19" s="3" t="n">
        <v>39199086</v>
      </c>
      <c r="C19" s="3" t="n">
        <v>257833302</v>
      </c>
      <c r="D19" s="3" t="n">
        <v>22599149</v>
      </c>
      <c r="E19" s="3" t="n">
        <v>151861119</v>
      </c>
    </row>
    <row r="20" customFormat="false" ht="14.25" hidden="false" customHeight="true" outlineLevel="0" collapsed="false">
      <c r="A20" s="2" t="s">
        <v>28</v>
      </c>
      <c r="B20" s="3" t="n">
        <v>54693932</v>
      </c>
      <c r="C20" s="3" t="n">
        <v>111854690</v>
      </c>
      <c r="D20" s="3" t="n">
        <v>21991808</v>
      </c>
      <c r="E20" s="3" t="n">
        <v>93461766</v>
      </c>
    </row>
    <row r="21" customFormat="false" ht="14.25" hidden="false" customHeight="true" outlineLevel="0" collapsed="false">
      <c r="A21" s="2" t="s">
        <v>29</v>
      </c>
      <c r="B21" s="3" t="n">
        <v>46166371</v>
      </c>
      <c r="C21" s="3" t="n">
        <v>222563931</v>
      </c>
      <c r="D21" s="3" t="n">
        <v>19225988</v>
      </c>
      <c r="E21" s="3" t="n">
        <v>260712358</v>
      </c>
    </row>
    <row r="22" customFormat="false" ht="14.25" hidden="false" customHeight="true" outlineLevel="0" collapsed="false">
      <c r="A22" s="2" t="s">
        <v>30</v>
      </c>
      <c r="B22" s="3" t="n">
        <v>71178888</v>
      </c>
      <c r="C22" s="3" t="n">
        <v>217728116</v>
      </c>
      <c r="D22" s="3" t="n">
        <v>29179750</v>
      </c>
      <c r="E22" s="3" t="n">
        <v>233555764</v>
      </c>
    </row>
    <row r="23" customFormat="false" ht="14.25" hidden="false" customHeight="true" outlineLevel="0" collapsed="false">
      <c r="A23" s="2" t="s">
        <v>31</v>
      </c>
      <c r="B23" s="3" t="n">
        <v>31406306</v>
      </c>
      <c r="C23" s="3" t="n">
        <v>28154871</v>
      </c>
      <c r="D23" s="3" t="n">
        <v>29326167</v>
      </c>
      <c r="E23" s="3" t="n">
        <v>52294454</v>
      </c>
    </row>
    <row r="24" customFormat="false" ht="14.25" hidden="false" customHeight="true" outlineLevel="0" collapsed="false">
      <c r="A24" s="2" t="s">
        <v>32</v>
      </c>
      <c r="B24" s="3" t="n">
        <v>29686968</v>
      </c>
      <c r="C24" s="3" t="n">
        <v>29095178</v>
      </c>
      <c r="D24" s="3" t="n">
        <v>16041771</v>
      </c>
      <c r="E24" s="3" t="n">
        <v>8318480</v>
      </c>
    </row>
    <row r="25" customFormat="false" ht="14.25" hidden="false" customHeight="true" outlineLevel="0" collapsed="false">
      <c r="A25" s="2" t="s">
        <v>33</v>
      </c>
      <c r="B25" s="3" t="n">
        <v>29548422</v>
      </c>
      <c r="C25" s="3" t="n">
        <v>45530575</v>
      </c>
      <c r="D25" s="3" t="n">
        <v>11375287</v>
      </c>
      <c r="E25" s="3" t="n">
        <v>5072462</v>
      </c>
    </row>
    <row r="26" customFormat="false" ht="14.25" hidden="false" customHeight="true" outlineLevel="0" collapsed="false">
      <c r="A26" s="2" t="s">
        <v>34</v>
      </c>
      <c r="B26" s="3" t="n">
        <v>35841472</v>
      </c>
      <c r="C26" s="3" t="n">
        <v>69980133</v>
      </c>
      <c r="D26" s="3" t="n">
        <v>24253559</v>
      </c>
      <c r="E26" s="3" t="n">
        <v>26071184</v>
      </c>
    </row>
    <row r="27" customFormat="false" ht="14.25" hidden="false" customHeight="true" outlineLevel="0" collapsed="false">
      <c r="A27" s="2" t="s">
        <v>35</v>
      </c>
      <c r="B27" s="3" t="n">
        <v>50394009</v>
      </c>
      <c r="C27" s="3" t="n">
        <v>50963144</v>
      </c>
      <c r="D27" s="3" t="n">
        <v>38659725</v>
      </c>
      <c r="E27" s="3" t="n">
        <v>46203514</v>
      </c>
    </row>
    <row r="28" customFormat="false" ht="14.25" hidden="false" customHeight="true" outlineLevel="0" collapsed="false">
      <c r="A28" s="2" t="s">
        <v>36</v>
      </c>
      <c r="B28" s="3" t="n">
        <v>54877135</v>
      </c>
      <c r="C28" s="3" t="n">
        <v>67368115</v>
      </c>
      <c r="D28" s="3" t="n">
        <v>32616679</v>
      </c>
      <c r="E28" s="3" t="n">
        <v>102366482</v>
      </c>
    </row>
    <row r="29" customFormat="false" ht="14.25" hidden="false" customHeight="true" outlineLevel="0" collapsed="false">
      <c r="A29" s="2" t="s">
        <v>37</v>
      </c>
      <c r="B29" s="3" t="n">
        <v>53058943</v>
      </c>
      <c r="C29" s="3" t="n">
        <v>435589154</v>
      </c>
      <c r="D29" s="3" t="n">
        <v>27435662</v>
      </c>
      <c r="E29" s="3" t="n">
        <v>24824619</v>
      </c>
    </row>
    <row r="30" customFormat="false" ht="14.25" hidden="false" customHeight="true" outlineLevel="0" collapsed="false">
      <c r="A30" s="2" t="s">
        <v>38</v>
      </c>
      <c r="B30" s="3" t="n">
        <v>70554328</v>
      </c>
      <c r="C30" s="3" t="n">
        <v>405163589</v>
      </c>
      <c r="D30" s="3" t="n">
        <v>34520618</v>
      </c>
      <c r="E30" s="3" t="n">
        <v>68421454</v>
      </c>
    </row>
    <row r="31" customFormat="false" ht="14.25" hidden="false" customHeight="true" outlineLevel="0" collapsed="false">
      <c r="A31" s="2" t="s">
        <v>39</v>
      </c>
      <c r="B31" s="3" t="n">
        <v>109394037</v>
      </c>
      <c r="C31" s="3" t="n">
        <v>422616980</v>
      </c>
      <c r="D31" s="3" t="n">
        <v>33872010</v>
      </c>
      <c r="E31" s="3" t="n">
        <v>64583729</v>
      </c>
    </row>
    <row r="32" customFormat="false" ht="14.25" hidden="false" customHeight="true" outlineLevel="0" collapsed="false">
      <c r="A32" s="2"/>
      <c r="B32" s="3"/>
      <c r="C32" s="3"/>
      <c r="D32" s="3"/>
      <c r="E32" s="3"/>
    </row>
    <row r="33" customFormat="false" ht="14.25" hidden="false" customHeight="true" outlineLevel="0" collapsed="false">
      <c r="A33" s="2" t="s">
        <v>7</v>
      </c>
      <c r="B33" s="3" t="n">
        <f aca="false">AVERAGE(B3:B32)</f>
        <v>42949044.7931035</v>
      </c>
      <c r="C33" s="3" t="n">
        <f aca="false">AVERAGE(C3:C32)</f>
        <v>154233450.551724</v>
      </c>
      <c r="D33" s="3" t="n">
        <f aca="false">AVERAGE(D3:D32)</f>
        <v>19790765.3793103</v>
      </c>
      <c r="E33" s="3" t="n">
        <f aca="false">AVERAGE(E3:E32)</f>
        <v>66564792.7586207</v>
      </c>
    </row>
    <row r="34" customFormat="false" ht="14.25" hidden="false" customHeight="true" outlineLevel="0" collapsed="false">
      <c r="A34" s="2" t="s">
        <v>8</v>
      </c>
      <c r="B34" s="3" t="n">
        <f aca="false">B35/SQRT(COUNT(B3:B32))</f>
        <v>3304817.65724323</v>
      </c>
      <c r="C34" s="3" t="n">
        <f aca="false">C35/SQRT(COUNT(C3:C32))</f>
        <v>21718805.469654</v>
      </c>
      <c r="D34" s="3" t="n">
        <f aca="false">D35/SQRT(COUNT(D3:D32))</f>
        <v>1699653.07966656</v>
      </c>
      <c r="E34" s="3" t="n">
        <f aca="false">E35/SQRT(COUNT(E3:E32))</f>
        <v>11431621.556424</v>
      </c>
    </row>
    <row r="35" customFormat="false" ht="14.25" hidden="false" customHeight="true" outlineLevel="0" collapsed="false">
      <c r="A35" s="2" t="s">
        <v>9</v>
      </c>
      <c r="B35" s="3" t="n">
        <f aca="false">STDEV(B3:B32)</f>
        <v>17796987.741783</v>
      </c>
      <c r="C35" s="3" t="n">
        <f aca="false">STDEV(C3:C32)</f>
        <v>116959346.868181</v>
      </c>
      <c r="D35" s="3" t="n">
        <f aca="false">STDEV(D3:D32)</f>
        <v>9152911.94895814</v>
      </c>
      <c r="E35" s="3" t="n">
        <f aca="false">STDEV(E3:E32)</f>
        <v>61561166.0941349</v>
      </c>
    </row>
    <row r="36" customFormat="false" ht="14.25" hidden="false" customHeight="true" outlineLevel="0" collapsed="false">
      <c r="A36" s="2" t="s">
        <v>10</v>
      </c>
      <c r="B36" s="3" t="n">
        <f aca="false">B33+(1.96*B34)</f>
        <v>49426487.4013002</v>
      </c>
      <c r="C36" s="3" t="n">
        <f aca="false">C33+(1.96*C34)</f>
        <v>196802309.272246</v>
      </c>
      <c r="D36" s="3" t="n">
        <f aca="false">D33+(1.96*D34)</f>
        <v>23122085.4154568</v>
      </c>
      <c r="E36" s="3" t="n">
        <f aca="false">E33+(1.96*E34)</f>
        <v>88970771.0092118</v>
      </c>
    </row>
    <row r="37" customFormat="false" ht="14.25" hidden="false" customHeight="true" outlineLevel="0" collapsed="false">
      <c r="A37" s="2" t="s">
        <v>11</v>
      </c>
      <c r="B37" s="3" t="n">
        <f aca="false">B33-(1.96*B34)</f>
        <v>36471602.1849067</v>
      </c>
      <c r="C37" s="3" t="n">
        <f aca="false">C33-(1.96*C34)</f>
        <v>111664591.831202</v>
      </c>
      <c r="D37" s="3" t="n">
        <f aca="false">D33-(1.96*D34)</f>
        <v>16459445.3431639</v>
      </c>
      <c r="E37" s="3" t="n">
        <f aca="false">E33-(1.96*E34)</f>
        <v>44158814.5080296</v>
      </c>
    </row>
    <row r="38" customFormat="false" ht="14.25" hidden="false" customHeight="true" outlineLevel="0" collapsed="false">
      <c r="A38" s="2" t="s">
        <v>12</v>
      </c>
      <c r="B38" s="3" t="n">
        <f aca="false">COUNT(B3:B32)</f>
        <v>29</v>
      </c>
      <c r="C38" s="3" t="n">
        <f aca="false">COUNT(C3:C32)</f>
        <v>29</v>
      </c>
      <c r="D38" s="3" t="n">
        <f aca="false">COUNT(D3:D32)</f>
        <v>29</v>
      </c>
      <c r="E38" s="3" t="n">
        <f aca="false">COUNT(E3:E32)</f>
        <v>29</v>
      </c>
    </row>
    <row r="39" customFormat="false" ht="14.25" hidden="false" customHeight="true" outlineLevel="0" collapsed="false">
      <c r="A39" s="4" t="s">
        <v>13</v>
      </c>
      <c r="B39" s="3" t="n">
        <f aca="false">TTEST(B3:B32,C3:C32,2,2)</f>
        <v>4.73392437649101E-006</v>
      </c>
      <c r="C39" s="3" t="s">
        <v>14</v>
      </c>
      <c r="D39" s="3" t="n">
        <f aca="false">TTEST(D3:D32,E3:E32,2,2)</f>
        <v>0.000160660982167539</v>
      </c>
      <c r="E39" s="3" t="s">
        <v>14</v>
      </c>
    </row>
    <row r="40" customFormat="false" ht="14.25" hidden="false" customHeight="true" outlineLevel="0" collapsed="false">
      <c r="A40" s="2"/>
      <c r="B40" s="3"/>
      <c r="C40" s="3"/>
      <c r="D40" s="3"/>
      <c r="E40" s="3"/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8.8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40</v>
      </c>
      <c r="C1" s="2"/>
      <c r="D1" s="2" t="s">
        <v>41</v>
      </c>
      <c r="E1" s="2"/>
    </row>
    <row r="2" customFormat="false" ht="14.25" hidden="false" customHeight="true" outlineLevel="0" collapsed="false">
      <c r="A2" s="2"/>
      <c r="B2" s="2" t="s">
        <v>0</v>
      </c>
      <c r="C2" s="2" t="s">
        <v>1</v>
      </c>
      <c r="D2" s="2" t="s">
        <v>0</v>
      </c>
      <c r="E2" s="2" t="s">
        <v>1</v>
      </c>
    </row>
    <row r="3" customFormat="false" ht="14.25" hidden="false" customHeight="true" outlineLevel="0" collapsed="false">
      <c r="A3" s="2" t="s">
        <v>2</v>
      </c>
      <c r="B3" s="3" t="n">
        <v>6064.333014</v>
      </c>
      <c r="C3" s="3" t="n">
        <v>35429.77623</v>
      </c>
      <c r="D3" s="3" t="n">
        <v>5468.850257</v>
      </c>
      <c r="E3" s="3" t="n">
        <v>15506.40146</v>
      </c>
    </row>
    <row r="4" customFormat="false" ht="14.25" hidden="false" customHeight="true" outlineLevel="0" collapsed="false">
      <c r="A4" s="2" t="s">
        <v>3</v>
      </c>
      <c r="B4" s="3" t="n">
        <v>10936.81399</v>
      </c>
      <c r="C4" s="3" t="n">
        <v>24185.01493</v>
      </c>
      <c r="D4" s="3" t="n">
        <v>4335.575874</v>
      </c>
      <c r="E4" s="3" t="n">
        <v>10916.61025</v>
      </c>
    </row>
    <row r="5" customFormat="false" ht="14.25" hidden="false" customHeight="true" outlineLevel="0" collapsed="false">
      <c r="A5" s="2" t="s">
        <v>4</v>
      </c>
      <c r="B5" s="3" t="n">
        <v>5760.812203</v>
      </c>
      <c r="C5" s="3" t="n">
        <v>6461.811177</v>
      </c>
      <c r="D5" s="3" t="n">
        <v>4395.603088</v>
      </c>
      <c r="E5" s="3" t="n">
        <v>11949.35061</v>
      </c>
    </row>
    <row r="6" customFormat="false" ht="14.25" hidden="false" customHeight="true" outlineLevel="0" collapsed="false">
      <c r="A6" s="2" t="s">
        <v>5</v>
      </c>
      <c r="B6" s="3" t="n">
        <v>6415.698653</v>
      </c>
      <c r="C6" s="3" t="n">
        <v>10603.80094</v>
      </c>
      <c r="D6" s="3" t="n">
        <v>4732.067963</v>
      </c>
      <c r="E6" s="3" t="n">
        <v>17018.68186</v>
      </c>
    </row>
    <row r="7" customFormat="false" ht="14.25" hidden="false" customHeight="true" outlineLevel="0" collapsed="false">
      <c r="A7" s="2" t="s">
        <v>6</v>
      </c>
      <c r="B7" s="3" t="n">
        <v>8727.91365</v>
      </c>
      <c r="C7" s="3" t="n">
        <v>20442.55532</v>
      </c>
      <c r="D7" s="3" t="n">
        <v>4029.325362</v>
      </c>
      <c r="E7" s="3" t="n">
        <v>7384.246421</v>
      </c>
    </row>
    <row r="8" customFormat="false" ht="14.25" hidden="false" customHeight="true" outlineLevel="0" collapsed="false">
      <c r="A8" s="2" t="s">
        <v>16</v>
      </c>
      <c r="B8" s="3" t="n">
        <v>7607.164882</v>
      </c>
      <c r="C8" s="3" t="n">
        <v>27170.83108</v>
      </c>
      <c r="D8" s="3" t="n">
        <v>4822.378674</v>
      </c>
      <c r="E8" s="3" t="n">
        <v>17160.88283</v>
      </c>
    </row>
    <row r="9" customFormat="false" ht="14.25" hidden="false" customHeight="true" outlineLevel="0" collapsed="false">
      <c r="A9" s="2" t="s">
        <v>17</v>
      </c>
      <c r="B9" s="3" t="n">
        <v>7129.162404</v>
      </c>
      <c r="C9" s="3" t="n">
        <v>25372.45755</v>
      </c>
      <c r="D9" s="3" t="n">
        <v>5568.908153</v>
      </c>
      <c r="E9" s="3" t="n">
        <v>14705.97631</v>
      </c>
    </row>
    <row r="10" customFormat="false" ht="14.25" hidden="false" customHeight="true" outlineLevel="0" collapsed="false">
      <c r="A10" s="2" t="s">
        <v>18</v>
      </c>
      <c r="B10" s="3" t="n">
        <v>7232.063689</v>
      </c>
      <c r="C10" s="3" t="n">
        <v>39817.41648</v>
      </c>
      <c r="D10" s="3" t="n">
        <v>5288.792422</v>
      </c>
      <c r="E10" s="3" t="n">
        <v>16683.97429</v>
      </c>
    </row>
    <row r="11" customFormat="false" ht="14.25" hidden="false" customHeight="true" outlineLevel="0" collapsed="false">
      <c r="A11" s="2" t="s">
        <v>19</v>
      </c>
      <c r="B11" s="3" t="n">
        <v>6594.258366</v>
      </c>
      <c r="C11" s="3" t="n">
        <v>16578.87151</v>
      </c>
      <c r="D11" s="3" t="n">
        <v>5274.92593</v>
      </c>
      <c r="E11" s="3" t="n">
        <v>14592.48602</v>
      </c>
    </row>
    <row r="12" customFormat="false" ht="14.25" hidden="false" customHeight="true" outlineLevel="0" collapsed="false">
      <c r="A12" s="2" t="s">
        <v>20</v>
      </c>
      <c r="B12" s="3" t="n">
        <v>6986.968351</v>
      </c>
      <c r="C12" s="3" t="n">
        <v>15259.31871</v>
      </c>
      <c r="D12" s="3" t="n">
        <v>6141.177423</v>
      </c>
      <c r="E12" s="3" t="n">
        <v>22636.26672</v>
      </c>
    </row>
    <row r="13" customFormat="false" ht="14.25" hidden="false" customHeight="true" outlineLevel="0" collapsed="false">
      <c r="A13" s="2" t="s">
        <v>21</v>
      </c>
      <c r="B13" s="3" t="n">
        <v>7068.397805</v>
      </c>
      <c r="C13" s="3" t="n">
        <v>30333.11221</v>
      </c>
      <c r="D13" s="3" t="n">
        <v>6024.241371</v>
      </c>
      <c r="E13" s="3" t="n">
        <v>26305.56349</v>
      </c>
    </row>
    <row r="14" customFormat="false" ht="14.25" hidden="false" customHeight="true" outlineLevel="0" collapsed="false">
      <c r="A14" s="2" t="s">
        <v>22</v>
      </c>
      <c r="B14" s="3" t="n">
        <v>6750.319209</v>
      </c>
      <c r="C14" s="3" t="n">
        <v>39342.66034</v>
      </c>
      <c r="D14" s="3" t="n">
        <v>4993.156457</v>
      </c>
      <c r="E14" s="3" t="n">
        <v>16080.03143</v>
      </c>
    </row>
    <row r="15" customFormat="false" ht="14.25" hidden="false" customHeight="true" outlineLevel="0" collapsed="false">
      <c r="A15" s="2" t="s">
        <v>23</v>
      </c>
      <c r="B15" s="3" t="n">
        <v>9713.846446</v>
      </c>
      <c r="C15" s="3" t="n">
        <v>58001.62594</v>
      </c>
      <c r="D15" s="3" t="n">
        <v>4147.553993</v>
      </c>
      <c r="E15" s="3" t="n">
        <v>16956.62085</v>
      </c>
    </row>
    <row r="16" customFormat="false" ht="14.25" hidden="false" customHeight="true" outlineLevel="0" collapsed="false">
      <c r="A16" s="2" t="s">
        <v>24</v>
      </c>
      <c r="B16" s="3" t="n">
        <v>9105.12467</v>
      </c>
      <c r="C16" s="3" t="n">
        <v>35624.10655</v>
      </c>
      <c r="D16" s="3" t="n">
        <v>6183.960027</v>
      </c>
      <c r="E16" s="3" t="n">
        <v>16298.67558</v>
      </c>
    </row>
    <row r="17" customFormat="false" ht="14.25" hidden="false" customHeight="true" outlineLevel="0" collapsed="false">
      <c r="A17" s="2" t="s">
        <v>25</v>
      </c>
      <c r="B17" s="3" t="n">
        <v>6653.958047</v>
      </c>
      <c r="C17" s="5" t="n">
        <v>31900</v>
      </c>
      <c r="D17" s="3" t="n">
        <v>5160.033289</v>
      </c>
      <c r="E17" s="3" t="n">
        <v>16605.41348</v>
      </c>
    </row>
    <row r="18" customFormat="false" ht="14.25" hidden="false" customHeight="true" outlineLevel="0" collapsed="false">
      <c r="A18" s="2" t="s">
        <v>26</v>
      </c>
      <c r="B18" s="3" t="n">
        <v>8511.556175</v>
      </c>
      <c r="C18" s="3" t="n">
        <v>25319.17196</v>
      </c>
      <c r="D18" s="3" t="n">
        <v>7639.817619</v>
      </c>
      <c r="E18" s="3" t="n">
        <v>37062.01983</v>
      </c>
    </row>
    <row r="19" customFormat="false" ht="14.25" hidden="false" customHeight="true" outlineLevel="0" collapsed="false">
      <c r="A19" s="2" t="s">
        <v>27</v>
      </c>
      <c r="B19" s="3" t="n">
        <v>6613.918188</v>
      </c>
      <c r="C19" s="3" t="n">
        <v>43503.26856</v>
      </c>
      <c r="D19" s="3" t="n">
        <v>5290.162878</v>
      </c>
      <c r="E19" s="3" t="n">
        <v>35548.68612</v>
      </c>
    </row>
    <row r="20" customFormat="false" ht="14.25" hidden="false" customHeight="true" outlineLevel="0" collapsed="false">
      <c r="A20" s="2" t="s">
        <v>28</v>
      </c>
      <c r="B20" s="3" t="n">
        <v>8968.674224</v>
      </c>
      <c r="C20" s="3" t="n">
        <v>18341.85692</v>
      </c>
      <c r="D20" s="3" t="n">
        <v>5107.149627</v>
      </c>
      <c r="E20" s="3" t="n">
        <v>21704.59215</v>
      </c>
    </row>
    <row r="21" customFormat="false" ht="14.25" hidden="false" customHeight="true" outlineLevel="0" collapsed="false">
      <c r="A21" s="2" t="s">
        <v>29</v>
      </c>
      <c r="B21" s="3" t="n">
        <v>7393.945728</v>
      </c>
      <c r="C21" s="3" t="n">
        <v>35645.54872</v>
      </c>
      <c r="D21" s="3" t="n">
        <v>3948.99404</v>
      </c>
      <c r="E21" s="3" t="n">
        <v>53549.9943</v>
      </c>
    </row>
    <row r="22" customFormat="false" ht="14.25" hidden="false" customHeight="true" outlineLevel="0" collapsed="false">
      <c r="A22" s="2" t="s">
        <v>30</v>
      </c>
      <c r="B22" s="3" t="n">
        <v>10295.51309</v>
      </c>
      <c r="C22" s="3" t="n">
        <v>31492.8026</v>
      </c>
      <c r="D22" s="3" t="n">
        <v>5415.73156</v>
      </c>
      <c r="E22" s="3" t="n">
        <v>43347.70936</v>
      </c>
    </row>
    <row r="23" customFormat="false" ht="14.25" hidden="false" customHeight="true" outlineLevel="0" collapsed="false">
      <c r="A23" s="2" t="s">
        <v>31</v>
      </c>
      <c r="B23" s="3" t="n">
        <v>12400.10564</v>
      </c>
      <c r="C23" s="3" t="n">
        <v>11116.34634</v>
      </c>
      <c r="D23" s="3" t="n">
        <v>4200.383145</v>
      </c>
      <c r="E23" s="3" t="n">
        <v>7490.127952</v>
      </c>
    </row>
    <row r="24" customFormat="false" ht="14.25" hidden="false" customHeight="true" outlineLevel="0" collapsed="false">
      <c r="A24" s="2" t="s">
        <v>32</v>
      </c>
      <c r="B24" s="3" t="n">
        <v>11402.86043</v>
      </c>
      <c r="C24" s="3" t="n">
        <v>11175.55198</v>
      </c>
      <c r="D24" s="3" t="n">
        <v>11396.32352</v>
      </c>
      <c r="E24" s="3" t="n">
        <v>5909.577519</v>
      </c>
    </row>
    <row r="25" customFormat="false" ht="14.25" hidden="false" customHeight="true" outlineLevel="0" collapsed="false">
      <c r="A25" s="2" t="s">
        <v>33</v>
      </c>
      <c r="B25" s="3" t="n">
        <v>10979.10242</v>
      </c>
      <c r="C25" s="3" t="n">
        <v>16917.48027</v>
      </c>
      <c r="D25" s="3" t="n">
        <v>7591.02079</v>
      </c>
      <c r="E25" s="3" t="n">
        <v>3384.984001</v>
      </c>
    </row>
    <row r="26" customFormat="false" ht="14.25" hidden="false" customHeight="true" outlineLevel="0" collapsed="false">
      <c r="A26" s="2" t="s">
        <v>34</v>
      </c>
      <c r="B26" s="3" t="n">
        <v>12319.63241</v>
      </c>
      <c r="C26" s="3" t="n">
        <v>24053.96503</v>
      </c>
      <c r="D26" s="3" t="n">
        <v>10949.99185</v>
      </c>
      <c r="E26" s="3" t="n">
        <v>11770.61281</v>
      </c>
    </row>
    <row r="27" customFormat="false" ht="14.25" hidden="false" customHeight="true" outlineLevel="0" collapsed="false">
      <c r="A27" s="2" t="s">
        <v>35</v>
      </c>
      <c r="B27" s="3" t="n">
        <v>12683.64617</v>
      </c>
      <c r="C27" s="3" t="n">
        <v>12826.89151</v>
      </c>
      <c r="D27" s="3" t="n">
        <v>14089.32595</v>
      </c>
      <c r="E27" s="3" t="n">
        <v>16838.61871</v>
      </c>
    </row>
    <row r="28" customFormat="false" ht="14.25" hidden="false" customHeight="true" outlineLevel="0" collapsed="false">
      <c r="A28" s="2" t="s">
        <v>36</v>
      </c>
      <c r="B28" s="3" t="n">
        <v>11333.61643</v>
      </c>
      <c r="C28" s="3" t="n">
        <v>13913.34251</v>
      </c>
      <c r="D28" s="3" t="n">
        <v>10600.72136</v>
      </c>
      <c r="E28" s="3" t="n">
        <v>33270.05033</v>
      </c>
    </row>
    <row r="29" customFormat="false" ht="14.25" hidden="false" customHeight="true" outlineLevel="0" collapsed="false">
      <c r="A29" s="2" t="s">
        <v>37</v>
      </c>
      <c r="B29" s="3" t="n">
        <v>10539.11422</v>
      </c>
      <c r="C29" s="3" t="n">
        <v>86521.20803</v>
      </c>
      <c r="D29" s="3" t="n">
        <v>8697.334005</v>
      </c>
      <c r="E29" s="3" t="n">
        <v>7869.611566</v>
      </c>
    </row>
    <row r="30" customFormat="false" ht="14.25" hidden="false" customHeight="true" outlineLevel="0" collapsed="false">
      <c r="A30" s="2" t="s">
        <v>38</v>
      </c>
      <c r="B30" s="3" t="n">
        <v>11246.75375</v>
      </c>
      <c r="C30" s="3" t="n">
        <v>64585.33789</v>
      </c>
      <c r="D30" s="3" t="n">
        <v>10704.19835</v>
      </c>
      <c r="E30" s="3" t="n">
        <v>21216.2139</v>
      </c>
    </row>
    <row r="31" customFormat="false" ht="14.25" hidden="false" customHeight="true" outlineLevel="0" collapsed="false">
      <c r="A31" s="2" t="s">
        <v>39</v>
      </c>
      <c r="B31" s="3" t="n">
        <v>11977.31154</v>
      </c>
      <c r="C31" s="3" t="n">
        <v>46271.3999</v>
      </c>
      <c r="D31" s="3" t="n">
        <v>7288.4774</v>
      </c>
      <c r="E31" s="3" t="n">
        <v>13896.93287</v>
      </c>
    </row>
    <row r="32" customFormat="false" ht="14.25" hidden="false" customHeight="true" outlineLevel="0" collapsed="false">
      <c r="A32" s="2" t="s">
        <v>42</v>
      </c>
      <c r="B32" s="3"/>
      <c r="C32" s="3"/>
      <c r="D32" s="3"/>
      <c r="E32" s="3"/>
    </row>
    <row r="33" customFormat="false" ht="14.25" hidden="false" customHeight="true" outlineLevel="0" collapsed="false">
      <c r="A33" s="2" t="s">
        <v>7</v>
      </c>
      <c r="B33" s="3" t="n">
        <f aca="false">AVERAGE(B3:B32)</f>
        <v>8945.26157910345</v>
      </c>
      <c r="C33" s="3" t="n">
        <f aca="false">AVERAGE(C3:C32)</f>
        <v>29593.3631443793</v>
      </c>
      <c r="D33" s="3" t="n">
        <f aca="false">AVERAGE(D3:D32)</f>
        <v>6534.00628886207</v>
      </c>
      <c r="E33" s="3" t="n">
        <f aca="false">AVERAGE(E3:E32)</f>
        <v>19091.7556213448</v>
      </c>
    </row>
    <row r="34" customFormat="false" ht="14.25" hidden="false" customHeight="true" outlineLevel="0" collapsed="false">
      <c r="A34" s="2" t="s">
        <v>8</v>
      </c>
      <c r="B34" s="3" t="n">
        <f aca="false">B35/SQRT(COUNT(B3:B32))</f>
        <v>415.979801750123</v>
      </c>
      <c r="C34" s="3" t="n">
        <f aca="false">C35/SQRT(COUNT(C3:C32))</f>
        <v>3331.26251065498</v>
      </c>
      <c r="D34" s="3" t="n">
        <f aca="false">D35/SQRT(COUNT(D3:D32))</f>
        <v>491.625964226165</v>
      </c>
      <c r="E34" s="3" t="n">
        <f aca="false">E35/SQRT(COUNT(E3:E32))</f>
        <v>2152.38434836505</v>
      </c>
    </row>
    <row r="35" customFormat="false" ht="14.25" hidden="false" customHeight="true" outlineLevel="0" collapsed="false">
      <c r="A35" s="2" t="s">
        <v>9</v>
      </c>
      <c r="B35" s="3" t="n">
        <f aca="false">STDEV(B3:B32)</f>
        <v>2240.11978886355</v>
      </c>
      <c r="C35" s="3" t="n">
        <f aca="false">STDEV(C3:C32)</f>
        <v>17939.3976357057</v>
      </c>
      <c r="D35" s="3" t="n">
        <f aca="false">STDEV(D3:D32)</f>
        <v>2647.48684082431</v>
      </c>
      <c r="E35" s="3" t="n">
        <f aca="false">STDEV(E3:E32)</f>
        <v>11590.9444442426</v>
      </c>
    </row>
    <row r="36" customFormat="false" ht="14.25" hidden="false" customHeight="true" outlineLevel="0" collapsed="false">
      <c r="A36" s="2" t="s">
        <v>10</v>
      </c>
      <c r="B36" s="3" t="n">
        <f aca="false">B33+(1.96*B34)</f>
        <v>9760.58199053369</v>
      </c>
      <c r="C36" s="3" t="n">
        <f aca="false">C33+(1.96*C34)</f>
        <v>36122.6376652631</v>
      </c>
      <c r="D36" s="3" t="n">
        <f aca="false">D33+(1.96*D34)</f>
        <v>7497.59317874535</v>
      </c>
      <c r="E36" s="3" t="n">
        <f aca="false">E33+(1.96*E34)</f>
        <v>23310.4289441403</v>
      </c>
    </row>
    <row r="37" customFormat="false" ht="14.25" hidden="false" customHeight="true" outlineLevel="0" collapsed="false">
      <c r="A37" s="2" t="s">
        <v>11</v>
      </c>
      <c r="B37" s="3" t="n">
        <f aca="false">B33-(1.96*B34)</f>
        <v>8129.94116767321</v>
      </c>
      <c r="C37" s="3" t="n">
        <f aca="false">C33-(1.96*C34)</f>
        <v>23064.0886234955</v>
      </c>
      <c r="D37" s="3" t="n">
        <f aca="false">D33-(1.96*D34)</f>
        <v>5570.41939897879</v>
      </c>
      <c r="E37" s="3" t="n">
        <f aca="false">E33-(1.96*E34)</f>
        <v>14873.0822985493</v>
      </c>
    </row>
    <row r="38" customFormat="false" ht="14.25" hidden="false" customHeight="true" outlineLevel="0" collapsed="false">
      <c r="A38" s="2" t="s">
        <v>12</v>
      </c>
      <c r="B38" s="3" t="n">
        <f aca="false">COUNT(B3:B32)</f>
        <v>29</v>
      </c>
      <c r="C38" s="3" t="n">
        <f aca="false">COUNT(C3:C32)</f>
        <v>29</v>
      </c>
      <c r="D38" s="3" t="n">
        <f aca="false">COUNT(D3:D32)</f>
        <v>29</v>
      </c>
      <c r="E38" s="3" t="n">
        <f aca="false">COUNT(E3:E32)</f>
        <v>29</v>
      </c>
    </row>
    <row r="39" customFormat="false" ht="14.25" hidden="false" customHeight="true" outlineLevel="0" collapsed="false">
      <c r="A39" s="4" t="s">
        <v>13</v>
      </c>
      <c r="B39" s="3" t="n">
        <f aca="false">TTEST(B3:B32,C3:C32,2,2)</f>
        <v>8.64049183784457E-008</v>
      </c>
      <c r="C39" s="3" t="s">
        <v>14</v>
      </c>
      <c r="D39" s="3" t="n">
        <f aca="false">TTEST(D3:D32,E3:E32,2,2)</f>
        <v>4.86595683856058E-007</v>
      </c>
      <c r="E39" s="3" t="s">
        <v>14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5.09"/>
    <col collapsed="false" customWidth="true" hidden="false" outlineLevel="0" max="2" min="2" style="1" width="11.79"/>
    <col collapsed="false" customWidth="true" hidden="false" outlineLevel="0" max="3" min="3" style="1" width="18.23"/>
    <col collapsed="false" customWidth="true" hidden="false" outlineLevel="0" max="256" min="4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 t="s">
        <v>43</v>
      </c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782965218</v>
      </c>
      <c r="D3" s="3" t="n">
        <v>1.848646357</v>
      </c>
      <c r="E3" s="3" t="n">
        <v>0.93876035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0.957562785</v>
      </c>
      <c r="D4" s="3" t="n">
        <v>1.420869271</v>
      </c>
      <c r="E4" s="3" t="n">
        <v>0.975342466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0.780731102</v>
      </c>
      <c r="D5" s="3" t="n">
        <v>1.653778438</v>
      </c>
      <c r="E5" s="3" t="n">
        <v>1.272159543</v>
      </c>
      <c r="F5" s="3"/>
    </row>
    <row r="6" customFormat="false" ht="14.25" hidden="false" customHeight="true" outlineLevel="0" collapsed="false">
      <c r="A6" s="2" t="s">
        <v>5</v>
      </c>
      <c r="B6" s="3" t="n">
        <v>1</v>
      </c>
      <c r="C6" s="3" t="n">
        <v>0.622454049</v>
      </c>
      <c r="D6" s="3" t="n">
        <v>1.337797164</v>
      </c>
      <c r="E6" s="3" t="n">
        <v>1.035370598</v>
      </c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0.7859282885</v>
      </c>
      <c r="D7" s="3" t="n">
        <f aca="false">AVERAGE(D3:D6)</f>
        <v>1.5652728075</v>
      </c>
      <c r="E7" s="3" t="n">
        <f aca="false">AVERAGE(E3:E6)</f>
        <v>1.05540823925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0684458532364669</v>
      </c>
      <c r="D8" s="3" t="n">
        <f aca="false">D9/SQRT(COUNT(D3:D6))</f>
        <v>0.115733661527188</v>
      </c>
      <c r="E8" s="3" t="n">
        <f aca="false">E9/SQRT(COUNT(E3:E6))</f>
        <v>0.0749443642848864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136891706472934</v>
      </c>
      <c r="D9" s="3" t="n">
        <f aca="false">STDEV(D3:D6)</f>
        <v>0.231467323054377</v>
      </c>
      <c r="E9" s="3" t="n">
        <f aca="false">STDEV(E3:E6)</f>
        <v>0.149888728569773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0.920082160843475</v>
      </c>
      <c r="D10" s="3" t="n">
        <f aca="false">D7+(1.96*D8)</f>
        <v>1.79211078409329</v>
      </c>
      <c r="E10" s="3" t="n">
        <f aca="false">E7+(1.96*E8)</f>
        <v>1.20229919324838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651774416156525</v>
      </c>
      <c r="D11" s="3" t="n">
        <f aca="false">D7-(1.96*D8)</f>
        <v>1.33843483090671</v>
      </c>
      <c r="E11" s="3" t="n">
        <f aca="false">E7-(1.96*E8)</f>
        <v>0.908517285251623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4</v>
      </c>
      <c r="C12" s="3" t="n">
        <f aca="false">COUNT(C3:C6)</f>
        <v>4</v>
      </c>
      <c r="D12" s="3" t="n">
        <f aca="false">COUNT(D3:D6)</f>
        <v>4</v>
      </c>
      <c r="E12" s="3" t="n">
        <f aca="false">COUNT(E3:E6)</f>
        <v>4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0203865813272661</v>
      </c>
      <c r="C15" s="3" t="n">
        <f aca="false">TTEST(B3:B6,D3:D6,2,2)</f>
        <v>0.00275434595389084</v>
      </c>
      <c r="D15" s="3" t="n">
        <f aca="false">TTEST(D3:D6,E3:E6,2,2)</f>
        <v>0.0101137365883936</v>
      </c>
      <c r="E15" s="3" t="n">
        <f aca="false">TTEST(B3:B6,E3:E6,2,2)</f>
        <v>0.487614762602833</v>
      </c>
      <c r="F15" s="3"/>
    </row>
    <row r="16" customFormat="false" ht="14.25" hidden="false" customHeight="true" outlineLevel="0" collapsed="false">
      <c r="A16" s="2"/>
      <c r="B16" s="3" t="s">
        <v>52</v>
      </c>
      <c r="C16" s="3" t="s">
        <v>15</v>
      </c>
      <c r="D16" s="3" t="s">
        <v>52</v>
      </c>
      <c r="E16" s="3"/>
      <c r="F16" s="3"/>
    </row>
    <row r="17" customFormat="false" ht="14.25" hidden="false" customHeight="true" outlineLevel="0" collapsed="false">
      <c r="A17" s="2" t="s">
        <v>53</v>
      </c>
      <c r="B17" s="6"/>
      <c r="C17" s="6"/>
      <c r="D17" s="6"/>
      <c r="E17" s="6"/>
      <c r="F17" s="6"/>
    </row>
    <row r="18" customFormat="false" ht="26.25" hidden="false" customHeight="true" outlineLevel="0" collapsed="false">
      <c r="A18" s="2" t="s">
        <v>54</v>
      </c>
      <c r="B18" s="6"/>
      <c r="C18" s="6"/>
      <c r="D18" s="6"/>
      <c r="E18" s="6"/>
      <c r="F18" s="6"/>
    </row>
    <row r="19" customFormat="false" ht="14.25" hidden="false" customHeight="true" outlineLevel="0" collapsed="false">
      <c r="A19" s="2" t="s">
        <v>55</v>
      </c>
      <c r="B19" s="3" t="n">
        <v>1.055</v>
      </c>
      <c r="C19" s="3" t="n">
        <v>-0.269</v>
      </c>
      <c r="D19" s="3" t="n">
        <v>0.51</v>
      </c>
      <c r="E19" s="3" t="n">
        <v>-0.296</v>
      </c>
      <c r="F19" s="6"/>
    </row>
    <row r="20" customFormat="false" ht="14.25" hidden="false" customHeight="true" outlineLevel="0" collapsed="false">
      <c r="A20" s="2" t="s">
        <v>56</v>
      </c>
      <c r="B20" s="6"/>
      <c r="C20" s="6"/>
      <c r="D20" s="6"/>
      <c r="E20" s="6"/>
      <c r="F20" s="6"/>
    </row>
    <row r="21" customFormat="false" ht="14.25" hidden="false" customHeight="true" outlineLevel="0" collapsed="false">
      <c r="A21" s="2" t="s">
        <v>57</v>
      </c>
      <c r="B21" s="3" t="s">
        <v>58</v>
      </c>
      <c r="C21" s="3" t="s">
        <v>59</v>
      </c>
      <c r="D21" s="3" t="s">
        <v>60</v>
      </c>
      <c r="E21" s="3" t="s">
        <v>61</v>
      </c>
      <c r="F21" s="3" t="s">
        <v>62</v>
      </c>
    </row>
    <row r="22" customFormat="false" ht="14.25" hidden="false" customHeight="true" outlineLevel="0" collapsed="false">
      <c r="A22" s="7"/>
      <c r="B22" s="3" t="n">
        <v>1</v>
      </c>
      <c r="C22" s="6"/>
      <c r="D22" s="6"/>
      <c r="E22" s="6"/>
      <c r="F22" s="6"/>
    </row>
    <row r="23" customFormat="false" ht="14.25" hidden="false" customHeight="true" outlineLevel="0" collapsed="false">
      <c r="A23" s="2" t="s">
        <v>63</v>
      </c>
      <c r="B23" s="3" t="n">
        <v>1</v>
      </c>
      <c r="C23" s="3" t="n">
        <v>0.697</v>
      </c>
      <c r="D23" s="3" t="n">
        <v>0.697</v>
      </c>
      <c r="E23" s="3" t="n">
        <v>29.407</v>
      </c>
      <c r="F23" s="3" t="n">
        <v>0</v>
      </c>
    </row>
    <row r="24" customFormat="false" ht="14.25" hidden="false" customHeight="true" outlineLevel="0" collapsed="false">
      <c r="A24" s="2" t="s">
        <v>64</v>
      </c>
      <c r="B24" s="3" t="n">
        <v>1</v>
      </c>
      <c r="C24" s="3" t="n">
        <v>0.524</v>
      </c>
      <c r="D24" s="3" t="n">
        <v>0.524</v>
      </c>
      <c r="E24" s="3" t="n">
        <v>22.117</v>
      </c>
      <c r="F24" s="3" t="n">
        <v>0.001</v>
      </c>
    </row>
    <row r="25" customFormat="false" ht="14.25" hidden="false" customHeight="true" outlineLevel="0" collapsed="false">
      <c r="A25" s="2" t="s">
        <v>65</v>
      </c>
      <c r="B25" s="3" t="n">
        <v>1</v>
      </c>
      <c r="C25" s="3" t="n">
        <v>0.087</v>
      </c>
      <c r="D25" s="3" t="n">
        <v>0.087</v>
      </c>
      <c r="E25" s="3" t="n">
        <v>3.692</v>
      </c>
      <c r="F25" s="3" t="n">
        <v>0.079</v>
      </c>
    </row>
    <row r="26" customFormat="false" ht="14.25" hidden="false" customHeight="true" outlineLevel="0" collapsed="false">
      <c r="A26" s="2" t="s">
        <v>66</v>
      </c>
      <c r="B26" s="3" t="n">
        <v>12</v>
      </c>
      <c r="C26" s="3" t="n">
        <v>0.284</v>
      </c>
      <c r="D26" s="3" t="n">
        <v>0.024</v>
      </c>
      <c r="E26" s="3" t="s">
        <v>57</v>
      </c>
      <c r="F26" s="3" t="s">
        <v>57</v>
      </c>
    </row>
    <row r="27" customFormat="false" ht="14.25" hidden="false" customHeight="true" outlineLevel="0" collapsed="false">
      <c r="A27" s="2"/>
      <c r="B27" s="6"/>
      <c r="C27" s="6"/>
      <c r="D27" s="6"/>
      <c r="E27" s="6"/>
      <c r="F27" s="6"/>
    </row>
    <row r="28" customFormat="false" ht="26.25" hidden="false" customHeight="true" outlineLevel="0" collapsed="false">
      <c r="A28" s="2" t="s">
        <v>67</v>
      </c>
      <c r="B28" s="6"/>
      <c r="C28" s="6"/>
      <c r="D28" s="6"/>
      <c r="E28" s="6"/>
      <c r="F28" s="6"/>
    </row>
    <row r="29" customFormat="false" ht="14.25" hidden="false" customHeight="true" outlineLevel="0" collapsed="false">
      <c r="A29" s="2"/>
      <c r="B29" s="3"/>
      <c r="C29" s="3"/>
      <c r="D29" s="3"/>
      <c r="E29" s="3"/>
      <c r="F29" s="6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84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 t="s">
        <v>68</v>
      </c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1.20995044</v>
      </c>
      <c r="D3" s="3" t="n">
        <v>0.656423847</v>
      </c>
      <c r="E3" s="3" t="n">
        <v>1.051156749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196518055</v>
      </c>
      <c r="D4" s="3" t="n">
        <v>0.552615583</v>
      </c>
      <c r="E4" s="3" t="n">
        <v>0.846874617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1.906757506</v>
      </c>
      <c r="D5" s="3" t="n">
        <v>0.510728231</v>
      </c>
      <c r="E5" s="3" t="n">
        <v>1.160221909</v>
      </c>
      <c r="F5" s="3"/>
    </row>
    <row r="6" customFormat="false" ht="14.25" hidden="false" customHeight="true" outlineLevel="0" collapsed="false">
      <c r="A6" s="2"/>
      <c r="B6" s="3"/>
      <c r="C6" s="3"/>
      <c r="D6" s="3"/>
      <c r="E6" s="3"/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1.43774200033333</v>
      </c>
      <c r="D7" s="3" t="n">
        <f aca="false">AVERAGE(D3:D6)</f>
        <v>0.573255887</v>
      </c>
      <c r="E7" s="3" t="n">
        <f aca="false">AVERAGE(E3:E6)</f>
        <v>1.01941775833333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234539808745066</v>
      </c>
      <c r="D8" s="3" t="n">
        <f aca="false">D9/SQRT(COUNT(D3:D6))</f>
        <v>0.0433063495818422</v>
      </c>
      <c r="E8" s="3" t="n">
        <f aca="false">E9/SQRT(COUNT(E3:E6))</f>
        <v>0.0918370912673403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406234865143941</v>
      </c>
      <c r="D9" s="3" t="n">
        <f aca="false">STDEV(D3:D6)</f>
        <v>0.0750087977660899</v>
      </c>
      <c r="E9" s="3" t="n">
        <f aca="false">STDEV(E3:E6)</f>
        <v>0.159066508094374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89744002547366</v>
      </c>
      <c r="D10" s="3" t="n">
        <f aca="false">D7+(1.96*D8)</f>
        <v>0.658136332180411</v>
      </c>
      <c r="E10" s="3" t="n">
        <f aca="false">E7+(1.96*E8)</f>
        <v>1.19941845721732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978043975193004</v>
      </c>
      <c r="D11" s="3" t="n">
        <f aca="false">D7-(1.96*D8)</f>
        <v>0.488375441819589</v>
      </c>
      <c r="E11" s="3" t="n">
        <f aca="false">E7-(1.96*E8)</f>
        <v>0.839417059449346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3</v>
      </c>
      <c r="E12" s="3" t="n">
        <f aca="false">COUNT(E3:E6)</f>
        <v>3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135395889612612</v>
      </c>
      <c r="C15" s="3" t="n">
        <f aca="false">TTEST(B3:B6,D3:D6,2,2)</f>
        <v>0.000594899699186427</v>
      </c>
      <c r="D15" s="3" t="n">
        <f aca="false">TTEST(D3:D6,E3:E6,2,2)</f>
        <v>0.0117446640701968</v>
      </c>
      <c r="E15" s="3" t="n">
        <f aca="false">TTEST(B3:B6,E3:E6,2,2)</f>
        <v>0.842882069163797</v>
      </c>
      <c r="F15" s="3"/>
    </row>
    <row r="16" customFormat="false" ht="14.25" hidden="false" customHeight="true" outlineLevel="0" collapsed="false">
      <c r="A16" s="2"/>
      <c r="B16" s="3"/>
      <c r="C16" s="3" t="s">
        <v>14</v>
      </c>
      <c r="D16" s="3" t="s">
        <v>52</v>
      </c>
      <c r="E16" s="3"/>
      <c r="F16" s="3"/>
    </row>
    <row r="17" customFormat="false" ht="26.25" hidden="false" customHeight="true" outlineLevel="0" collapsed="false">
      <c r="A17" s="2" t="s">
        <v>54</v>
      </c>
      <c r="B17" s="6"/>
      <c r="C17" s="6"/>
      <c r="D17" s="6"/>
      <c r="E17" s="6"/>
      <c r="F17" s="6"/>
    </row>
    <row r="18" customFormat="false" ht="14.25" hidden="false" customHeight="true" outlineLevel="0" collapsed="false">
      <c r="A18" s="2" t="s">
        <v>55</v>
      </c>
      <c r="B18" s="3" t="n">
        <v>1.051</v>
      </c>
      <c r="C18" s="3" t="n">
        <v>0.159</v>
      </c>
      <c r="D18" s="3" t="n">
        <v>-0.395</v>
      </c>
      <c r="E18" s="3" t="n">
        <v>0.185</v>
      </c>
      <c r="F18" s="6"/>
    </row>
    <row r="19" customFormat="false" ht="14.25" hidden="false" customHeight="true" outlineLevel="0" collapsed="false">
      <c r="A19" s="2" t="s">
        <v>56</v>
      </c>
      <c r="B19" s="6"/>
      <c r="C19" s="6"/>
      <c r="D19" s="6"/>
      <c r="E19" s="6"/>
      <c r="F19" s="6"/>
    </row>
    <row r="20" customFormat="false" ht="14.25" hidden="false" customHeight="true" outlineLevel="0" collapsed="false">
      <c r="A20" s="2" t="s">
        <v>57</v>
      </c>
      <c r="B20" s="3" t="s">
        <v>58</v>
      </c>
      <c r="C20" s="3" t="s">
        <v>59</v>
      </c>
      <c r="D20" s="3" t="s">
        <v>60</v>
      </c>
      <c r="E20" s="3" t="s">
        <v>61</v>
      </c>
      <c r="F20" s="3" t="s">
        <v>62</v>
      </c>
    </row>
    <row r="21" customFormat="false" ht="14.25" hidden="false" customHeight="true" outlineLevel="0" collapsed="false">
      <c r="A21" s="7"/>
      <c r="B21" s="3" t="n">
        <v>1</v>
      </c>
      <c r="C21" s="6"/>
      <c r="D21" s="6"/>
      <c r="E21" s="6"/>
      <c r="F21" s="6"/>
    </row>
    <row r="22" customFormat="false" ht="14.25" hidden="false" customHeight="true" outlineLevel="0" collapsed="false">
      <c r="A22" s="2" t="s">
        <v>63</v>
      </c>
      <c r="B22" s="3" t="n">
        <v>1</v>
      </c>
      <c r="C22" s="3" t="n">
        <v>0.051</v>
      </c>
      <c r="D22" s="3" t="n">
        <v>0.051</v>
      </c>
      <c r="E22" s="5" t="n">
        <v>9.56E+029</v>
      </c>
      <c r="F22" s="3" t="n">
        <v>0</v>
      </c>
    </row>
    <row r="23" customFormat="false" ht="14.25" hidden="false" customHeight="true" outlineLevel="0" collapsed="false">
      <c r="A23" s="2" t="s">
        <v>64</v>
      </c>
      <c r="B23" s="3" t="n">
        <v>1</v>
      </c>
      <c r="C23" s="3" t="n">
        <v>0.103</v>
      </c>
      <c r="D23" s="3" t="n">
        <v>0.103</v>
      </c>
      <c r="E23" s="5" t="n">
        <v>1.94E+030</v>
      </c>
      <c r="F23" s="3" t="n">
        <v>0</v>
      </c>
    </row>
    <row r="24" customFormat="false" ht="14.25" hidden="false" customHeight="true" outlineLevel="0" collapsed="false">
      <c r="A24" s="2" t="s">
        <v>65</v>
      </c>
      <c r="B24" s="3" t="n">
        <v>1</v>
      </c>
      <c r="C24" s="3" t="n">
        <v>0.011</v>
      </c>
      <c r="D24" s="3" t="n">
        <v>0.011</v>
      </c>
      <c r="E24" s="5" t="n">
        <v>1.98E+029</v>
      </c>
      <c r="F24" s="3" t="n">
        <v>0</v>
      </c>
    </row>
    <row r="25" customFormat="false" ht="14.25" hidden="false" customHeight="true" outlineLevel="0" collapsed="false">
      <c r="A25" s="2" t="s">
        <v>66</v>
      </c>
      <c r="B25" s="3" t="n">
        <v>3</v>
      </c>
      <c r="C25" s="3" t="n">
        <v>0</v>
      </c>
      <c r="D25" s="3" t="n">
        <v>0</v>
      </c>
      <c r="E25" s="3" t="s">
        <v>57</v>
      </c>
      <c r="F25" s="3" t="s">
        <v>57</v>
      </c>
    </row>
    <row r="26" customFormat="false" ht="14.25" hidden="false" customHeight="true" outlineLevel="0" collapsed="false">
      <c r="A26" s="2"/>
      <c r="B26" s="3"/>
      <c r="C26" s="3"/>
      <c r="D26" s="3"/>
      <c r="E26" s="3"/>
      <c r="F26" s="3"/>
    </row>
    <row r="27" customFormat="false" ht="14.25" hidden="false" customHeight="true" outlineLevel="0" collapsed="false">
      <c r="A27" s="2"/>
      <c r="B27" s="3"/>
      <c r="C27" s="3"/>
      <c r="D27" s="3"/>
      <c r="E27" s="3"/>
      <c r="F27" s="3"/>
    </row>
    <row r="28" customFormat="false" ht="14.25" hidden="false" customHeight="true" outlineLevel="0" collapsed="false">
      <c r="A28" s="2"/>
      <c r="B28" s="3"/>
      <c r="C28" s="3"/>
      <c r="D28" s="3"/>
      <c r="E28" s="3"/>
      <c r="F28" s="3"/>
    </row>
    <row r="29" customFormat="false" ht="14.25" hidden="false" customHeight="true" outlineLevel="0" collapsed="false">
      <c r="A29" s="2"/>
      <c r="B29" s="3"/>
      <c r="C29" s="3"/>
      <c r="D29" s="3"/>
      <c r="E29" s="3"/>
      <c r="F29" s="3"/>
    </row>
    <row r="30" customFormat="false" ht="14.25" hidden="false" customHeight="true" outlineLevel="0" collapsed="false">
      <c r="A30" s="2"/>
      <c r="B30" s="3"/>
      <c r="C30" s="3"/>
      <c r="D30" s="3"/>
      <c r="E30" s="3"/>
      <c r="F30" s="3"/>
    </row>
    <row r="31" customFormat="false" ht="14.25" hidden="false" customHeight="true" outlineLevel="0" collapsed="false">
      <c r="A31" s="2"/>
      <c r="B31" s="3"/>
      <c r="C31" s="3"/>
      <c r="D31" s="3"/>
      <c r="E31" s="3"/>
      <c r="F31" s="3"/>
    </row>
    <row r="32" customFormat="false" ht="14.25" hidden="false" customHeight="true" outlineLevel="0" collapsed="false">
      <c r="A32" s="2"/>
      <c r="B32" s="3"/>
      <c r="C32" s="3"/>
      <c r="D32" s="3"/>
      <c r="E32" s="3"/>
      <c r="F32" s="3"/>
    </row>
    <row r="33" customFormat="false" ht="14.25" hidden="false" customHeight="true" outlineLevel="0" collapsed="false">
      <c r="A33" s="2"/>
      <c r="B33" s="3"/>
      <c r="C33" s="3"/>
      <c r="D33" s="3"/>
      <c r="E33" s="3"/>
      <c r="F33" s="3"/>
    </row>
    <row r="34" customFormat="false" ht="14.25" hidden="false" customHeight="true" outlineLevel="0" collapsed="false">
      <c r="A34" s="2"/>
      <c r="B34" s="3"/>
      <c r="C34" s="3"/>
      <c r="D34" s="3"/>
      <c r="E34" s="3"/>
      <c r="F34" s="3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49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 t="s">
        <v>69</v>
      </c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919824678</v>
      </c>
      <c r="D3" s="3" t="n">
        <v>0.560087838</v>
      </c>
      <c r="E3" s="3" t="n">
        <v>0.585396155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0.92539755</v>
      </c>
      <c r="D4" s="3" t="n">
        <v>0.413146504</v>
      </c>
      <c r="E4" s="3" t="n">
        <v>0.69573235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0.788301723</v>
      </c>
      <c r="D5" s="3" t="n">
        <v>0.337754923</v>
      </c>
      <c r="E5" s="3" t="n">
        <v>0.54567124</v>
      </c>
      <c r="F5" s="3"/>
    </row>
    <row r="6" customFormat="false" ht="14.25" hidden="false" customHeight="true" outlineLevel="0" collapsed="false">
      <c r="A6" s="2"/>
      <c r="B6" s="3"/>
      <c r="C6" s="3"/>
      <c r="D6" s="3"/>
      <c r="E6" s="3"/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0.877841317</v>
      </c>
      <c r="D7" s="3" t="n">
        <f aca="false">AVERAGE(D3:D6)</f>
        <v>0.436996421666667</v>
      </c>
      <c r="E7" s="3" t="n">
        <f aca="false">AVERAGE(E3:E6)</f>
        <v>0.608933248333333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0447986919297343</v>
      </c>
      <c r="D8" s="3" t="n">
        <f aca="false">D9/SQRT(COUNT(D3:D6))</f>
        <v>0.065280408502167</v>
      </c>
      <c r="E8" s="3" t="n">
        <f aca="false">E9/SQRT(COUNT(E3:E6))</f>
        <v>0.0448890493533577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0775936105349256</v>
      </c>
      <c r="D9" s="3" t="n">
        <f aca="false">STDEV(D3:D6)</f>
        <v>0.113068984264605</v>
      </c>
      <c r="E9" s="3" t="n">
        <f aca="false">STDEV(E3:E6)</f>
        <v>0.0777501141834825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0.965646753182279</v>
      </c>
      <c r="D10" s="3" t="n">
        <f aca="false">D7+(1.96*D8)</f>
        <v>0.564946022330914</v>
      </c>
      <c r="E10" s="3" t="n">
        <f aca="false">E7+(1.96*E8)</f>
        <v>0.696915785065915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790035880817721</v>
      </c>
      <c r="D11" s="3" t="n">
        <f aca="false">D7-(1.96*D8)</f>
        <v>0.309046821002419</v>
      </c>
      <c r="E11" s="3" t="n">
        <f aca="false">E7-(1.96*E8)</f>
        <v>0.520950711600752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3</v>
      </c>
      <c r="C12" s="3" t="n">
        <f aca="false">COUNT(C3:C6)</f>
        <v>3</v>
      </c>
      <c r="D12" s="3" t="n">
        <f aca="false">COUNT(D3:D6)</f>
        <v>3</v>
      </c>
      <c r="E12" s="3" t="n">
        <f aca="false">COUNT(E3:E6)</f>
        <v>3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0526143609654738</v>
      </c>
      <c r="C15" s="3" t="n">
        <f aca="false">TTEST(B3:B6,D3:D6,2,2)</f>
        <v>0.000993759985224038</v>
      </c>
      <c r="D15" s="3" t="n">
        <f aca="false">TTEST(D3:D6,E3:E6,2,2)</f>
        <v>0.095784201612087</v>
      </c>
      <c r="E15" s="3" t="n">
        <f aca="false">TTEST(B3:B6,E3:E6,2,2)</f>
        <v>0.000956076614803323</v>
      </c>
      <c r="F15" s="3"/>
    </row>
    <row r="16" customFormat="false" ht="14.25" hidden="false" customHeight="true" outlineLevel="0" collapsed="false">
      <c r="A16" s="2"/>
      <c r="B16" s="3"/>
      <c r="C16" s="3" t="s">
        <v>14</v>
      </c>
      <c r="D16" s="3"/>
      <c r="E16" s="3"/>
      <c r="F16" s="3"/>
    </row>
    <row r="17" customFormat="false" ht="14.25" hidden="false" customHeight="true" outlineLevel="0" collapsed="false">
      <c r="A17" s="2" t="s">
        <v>53</v>
      </c>
      <c r="B17" s="6"/>
      <c r="C17" s="6"/>
      <c r="D17" s="6"/>
      <c r="E17" s="6"/>
      <c r="F17" s="6"/>
    </row>
    <row r="18" customFormat="false" ht="26.25" hidden="false" customHeight="true" outlineLevel="0" collapsed="false">
      <c r="A18" s="2" t="s">
        <v>70</v>
      </c>
      <c r="B18" s="6"/>
      <c r="C18" s="6"/>
      <c r="D18" s="6"/>
      <c r="E18" s="6"/>
      <c r="F18" s="6"/>
    </row>
    <row r="19" customFormat="false" ht="14.25" hidden="false" customHeight="true" outlineLevel="0" collapsed="false">
      <c r="A19" s="2" t="s">
        <v>55</v>
      </c>
      <c r="B19" s="3" t="n">
        <v>0.609</v>
      </c>
      <c r="C19" s="3" t="n">
        <v>0.878</v>
      </c>
      <c r="D19" s="3" t="n">
        <v>-0.172</v>
      </c>
      <c r="E19" s="3" t="n">
        <v>0.294</v>
      </c>
      <c r="F19" s="6"/>
    </row>
    <row r="20" customFormat="false" ht="14.25" hidden="false" customHeight="true" outlineLevel="0" collapsed="false">
      <c r="A20" s="7"/>
      <c r="B20" s="6"/>
      <c r="C20" s="6"/>
      <c r="D20" s="6"/>
      <c r="E20" s="6"/>
      <c r="F20" s="6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</row>
    <row r="22" customFormat="false" ht="14.25" hidden="false" customHeight="true" outlineLevel="0" collapsed="false">
      <c r="A22" s="2" t="s">
        <v>56</v>
      </c>
      <c r="B22" s="6"/>
      <c r="C22" s="6"/>
      <c r="D22" s="6"/>
      <c r="E22" s="6"/>
      <c r="F22" s="6"/>
    </row>
    <row r="23" customFormat="false" ht="14.25" hidden="false" customHeight="true" outlineLevel="0" collapsed="false">
      <c r="A23" s="7"/>
      <c r="B23" s="3" t="s">
        <v>58</v>
      </c>
      <c r="C23" s="3" t="s">
        <v>59</v>
      </c>
      <c r="D23" s="3" t="s">
        <v>60</v>
      </c>
      <c r="E23" s="3" t="s">
        <v>61</v>
      </c>
      <c r="F23" s="3" t="s">
        <v>62</v>
      </c>
    </row>
    <row r="24" customFormat="false" ht="14.25" hidden="false" customHeight="true" outlineLevel="0" collapsed="false">
      <c r="A24" s="7"/>
      <c r="B24" s="3" t="n">
        <v>2</v>
      </c>
      <c r="C24" s="6"/>
      <c r="D24" s="6"/>
      <c r="E24" s="6"/>
      <c r="F24" s="6"/>
    </row>
    <row r="25" customFormat="false" ht="14.25" hidden="false" customHeight="true" outlineLevel="0" collapsed="false">
      <c r="A25" s="2" t="s">
        <v>63</v>
      </c>
      <c r="B25" s="3" t="n">
        <v>2</v>
      </c>
      <c r="C25" s="3" t="n">
        <v>6.93</v>
      </c>
      <c r="D25" s="3" t="n">
        <v>3.465</v>
      </c>
      <c r="E25" s="3" t="n">
        <v>557.768</v>
      </c>
      <c r="F25" s="3" t="n">
        <v>0</v>
      </c>
    </row>
    <row r="26" customFormat="false" ht="14.25" hidden="false" customHeight="true" outlineLevel="0" collapsed="false">
      <c r="A26" s="2" t="s">
        <v>64</v>
      </c>
      <c r="B26" s="3" t="n">
        <v>2</v>
      </c>
      <c r="C26" s="3" t="n">
        <v>0.002</v>
      </c>
      <c r="D26" s="3" t="n">
        <v>0.002</v>
      </c>
      <c r="E26" s="3" t="n">
        <v>0.299</v>
      </c>
      <c r="F26" s="3" t="n">
        <v>0.599</v>
      </c>
    </row>
    <row r="27" customFormat="false" ht="14.25" hidden="false" customHeight="true" outlineLevel="0" collapsed="false">
      <c r="A27" s="2" t="s">
        <v>65</v>
      </c>
      <c r="B27" s="3" t="n">
        <v>2</v>
      </c>
      <c r="C27" s="3" t="n">
        <v>0.065</v>
      </c>
      <c r="D27" s="3" t="n">
        <v>0.065</v>
      </c>
      <c r="E27" s="3" t="n">
        <v>10.442</v>
      </c>
      <c r="F27" s="3" t="n">
        <v>0.012</v>
      </c>
    </row>
    <row r="28" customFormat="false" ht="14.25" hidden="false" customHeight="true" outlineLevel="0" collapsed="false">
      <c r="A28" s="2" t="s">
        <v>66</v>
      </c>
      <c r="B28" s="3" t="n">
        <v>8</v>
      </c>
      <c r="C28" s="3" t="n">
        <v>0.05</v>
      </c>
      <c r="D28" s="3" t="n">
        <v>0.006</v>
      </c>
      <c r="E28" s="6"/>
      <c r="F28" s="6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</row>
    <row r="2" customFormat="false" ht="14.25" hidden="false" customHeight="true" outlineLevel="0" collapsed="false">
      <c r="A2" s="2" t="s">
        <v>71</v>
      </c>
      <c r="B2" s="2" t="s">
        <v>44</v>
      </c>
      <c r="C2" s="2" t="s">
        <v>45</v>
      </c>
      <c r="D2" s="2" t="s">
        <v>44</v>
      </c>
      <c r="E2" s="2" t="s">
        <v>45</v>
      </c>
      <c r="F2" s="2"/>
    </row>
    <row r="3" customFormat="false" ht="14.25" hidden="false" customHeight="true" outlineLevel="0" collapsed="false">
      <c r="A3" s="2" t="s">
        <v>2</v>
      </c>
      <c r="B3" s="3" t="n">
        <v>1</v>
      </c>
      <c r="C3" s="3" t="n">
        <v>0.749056604</v>
      </c>
      <c r="D3" s="3" t="n">
        <v>0.22754361</v>
      </c>
      <c r="E3" s="3" t="n">
        <v>0.302297844</v>
      </c>
      <c r="F3" s="3"/>
    </row>
    <row r="4" customFormat="false" ht="14.25" hidden="false" customHeight="true" outlineLevel="0" collapsed="false">
      <c r="A4" s="2" t="s">
        <v>3</v>
      </c>
      <c r="B4" s="3" t="n">
        <v>1</v>
      </c>
      <c r="C4" s="3" t="n">
        <v>1.099901088</v>
      </c>
      <c r="D4" s="3" t="n">
        <v>0.331937642</v>
      </c>
      <c r="E4" s="3" t="n">
        <v>0.156892925</v>
      </c>
      <c r="F4" s="3"/>
    </row>
    <row r="5" customFormat="false" ht="14.25" hidden="false" customHeight="true" outlineLevel="0" collapsed="false">
      <c r="A5" s="2" t="s">
        <v>4</v>
      </c>
      <c r="B5" s="3" t="n">
        <v>1</v>
      </c>
      <c r="C5" s="3" t="n">
        <v>0.960656336</v>
      </c>
      <c r="D5" s="3" t="n">
        <v>0.534874847</v>
      </c>
      <c r="E5" s="3" t="n">
        <v>0.573952083</v>
      </c>
      <c r="F5" s="3"/>
    </row>
    <row r="6" customFormat="false" ht="14.25" hidden="false" customHeight="true" outlineLevel="0" collapsed="false">
      <c r="A6" s="2" t="s">
        <v>5</v>
      </c>
      <c r="B6" s="3" t="n">
        <v>1</v>
      </c>
      <c r="C6" s="3" t="n">
        <v>1.008973171</v>
      </c>
      <c r="D6" s="3" t="n">
        <v>0.666329457</v>
      </c>
      <c r="E6" s="3" t="n">
        <v>0.547859233</v>
      </c>
      <c r="F6" s="3"/>
    </row>
    <row r="7" customFormat="false" ht="14.25" hidden="false" customHeight="true" outlineLevel="0" collapsed="false">
      <c r="A7" s="2" t="s">
        <v>7</v>
      </c>
      <c r="B7" s="3" t="n">
        <f aca="false">AVERAGE(B3:B6)</f>
        <v>1</v>
      </c>
      <c r="C7" s="3" t="n">
        <f aca="false">AVERAGE(C3:C6)</f>
        <v>0.95464679975</v>
      </c>
      <c r="D7" s="3" t="n">
        <f aca="false">AVERAGE(D3:D6)</f>
        <v>0.440171389</v>
      </c>
      <c r="E7" s="3" t="n">
        <f aca="false">AVERAGE(E3:E6)</f>
        <v>0.39525052125</v>
      </c>
      <c r="F7" s="3"/>
    </row>
    <row r="8" customFormat="false" ht="14.25" hidden="false" customHeight="true" outlineLevel="0" collapsed="false">
      <c r="A8" s="2" t="s">
        <v>8</v>
      </c>
      <c r="B8" s="3" t="n">
        <f aca="false">B9/SQRT(COUNT(B3:B6))</f>
        <v>0</v>
      </c>
      <c r="C8" s="3" t="n">
        <f aca="false">C9/SQRT(COUNT(C3:C6))</f>
        <v>0.07436038707015</v>
      </c>
      <c r="D8" s="3" t="n">
        <f aca="false">D9/SQRT(COUNT(D3:D6))</f>
        <v>0.0987595282621645</v>
      </c>
      <c r="E8" s="3" t="n">
        <f aca="false">E9/SQRT(COUNT(E3:E6))</f>
        <v>0.100282189749686</v>
      </c>
      <c r="F8" s="3"/>
    </row>
    <row r="9" customFormat="false" ht="14.25" hidden="false" customHeight="true" outlineLevel="0" collapsed="false">
      <c r="A9" s="2" t="s">
        <v>9</v>
      </c>
      <c r="B9" s="3" t="n">
        <f aca="false">STDEV(B3:B6)</f>
        <v>0</v>
      </c>
      <c r="C9" s="3" t="n">
        <f aca="false">STDEV(C3:C6)</f>
        <v>0.1487207741403</v>
      </c>
      <c r="D9" s="3" t="n">
        <f aca="false">STDEV(D3:D6)</f>
        <v>0.197519056524329</v>
      </c>
      <c r="E9" s="3" t="n">
        <f aca="false">STDEV(E3:E6)</f>
        <v>0.200564379499372</v>
      </c>
      <c r="F9" s="3"/>
    </row>
    <row r="10" customFormat="false" ht="14.25" hidden="false" customHeight="true" outlineLevel="0" collapsed="false">
      <c r="A10" s="2" t="s">
        <v>10</v>
      </c>
      <c r="B10" s="3" t="n">
        <f aca="false">B7+(1.96*B8)</f>
        <v>1</v>
      </c>
      <c r="C10" s="3" t="n">
        <f aca="false">C7+(1.96*C8)</f>
        <v>1.10039315840749</v>
      </c>
      <c r="D10" s="3" t="n">
        <f aca="false">D7+(1.96*D8)</f>
        <v>0.633740064393842</v>
      </c>
      <c r="E10" s="3" t="n">
        <f aca="false">E7+(1.96*E8)</f>
        <v>0.591803613159385</v>
      </c>
      <c r="F10" s="3"/>
    </row>
    <row r="11" customFormat="false" ht="14.25" hidden="false" customHeight="true" outlineLevel="0" collapsed="false">
      <c r="A11" s="2" t="s">
        <v>11</v>
      </c>
      <c r="B11" s="3" t="n">
        <f aca="false">B7-(1.96*B8)</f>
        <v>1</v>
      </c>
      <c r="C11" s="3" t="n">
        <f aca="false">C7-(1.96*C8)</f>
        <v>0.808900441092506</v>
      </c>
      <c r="D11" s="3" t="n">
        <f aca="false">D7-(1.96*D8)</f>
        <v>0.246602713606158</v>
      </c>
      <c r="E11" s="3" t="n">
        <f aca="false">E7-(1.96*E8)</f>
        <v>0.198697429340615</v>
      </c>
      <c r="F11" s="3"/>
    </row>
    <row r="12" customFormat="false" ht="14.25" hidden="false" customHeight="true" outlineLevel="0" collapsed="false">
      <c r="A12" s="2" t="s">
        <v>12</v>
      </c>
      <c r="B12" s="3" t="n">
        <f aca="false">COUNT(B3:B6)</f>
        <v>4</v>
      </c>
      <c r="C12" s="3" t="n">
        <f aca="false">COUNT(C3:C6)</f>
        <v>4</v>
      </c>
      <c r="D12" s="3" t="n">
        <f aca="false">COUNT(D3:D6)</f>
        <v>4</v>
      </c>
      <c r="E12" s="3" t="n">
        <f aca="false">COUNT(E3:E6)</f>
        <v>4</v>
      </c>
      <c r="F12" s="3"/>
    </row>
    <row r="13" customFormat="false" ht="14.25" hidden="false" customHeight="true" outlineLevel="0" collapsed="false">
      <c r="A13" s="2" t="s">
        <v>46</v>
      </c>
      <c r="B13" s="3" t="s">
        <v>47</v>
      </c>
      <c r="C13" s="3"/>
      <c r="D13" s="3"/>
      <c r="E13" s="3"/>
      <c r="F13" s="3"/>
    </row>
    <row r="14" customFormat="false" ht="14.25" hidden="false" customHeight="true" outlineLevel="0" collapsed="false">
      <c r="A14" s="2"/>
      <c r="B14" s="3" t="s">
        <v>48</v>
      </c>
      <c r="C14" s="3" t="s">
        <v>49</v>
      </c>
      <c r="D14" s="3" t="s">
        <v>48</v>
      </c>
      <c r="E14" s="3" t="s">
        <v>50</v>
      </c>
      <c r="F14" s="3"/>
    </row>
    <row r="15" customFormat="false" ht="14.25" hidden="false" customHeight="true" outlineLevel="0" collapsed="false">
      <c r="A15" s="4" t="s">
        <v>51</v>
      </c>
      <c r="B15" s="3" t="n">
        <f aca="false">TTEST(B3:B6,C3:C6,2,2)</f>
        <v>0.564289827119988</v>
      </c>
      <c r="C15" s="3" t="n">
        <f aca="false">TTEST(B3:B6,D3:D6,2,2)</f>
        <v>0.00129674991995804</v>
      </c>
      <c r="D15" s="3" t="n">
        <f aca="false">TTEST(D3:D6,E3:E6,2,2)</f>
        <v>0.760425561118895</v>
      </c>
      <c r="E15" s="3" t="n">
        <f aca="false">TTEST(B3:B6,E3:E6,2,2)</f>
        <v>0.000939214998742615</v>
      </c>
      <c r="F15" s="3"/>
    </row>
    <row r="16" customFormat="false" ht="14.25" hidden="false" customHeight="true" outlineLevel="0" collapsed="false">
      <c r="A16" s="2"/>
      <c r="B16" s="3"/>
      <c r="C16" s="3" t="s">
        <v>15</v>
      </c>
      <c r="D16" s="3"/>
      <c r="E16" s="3" t="s">
        <v>14</v>
      </c>
      <c r="F16" s="3"/>
    </row>
    <row r="17" customFormat="false" ht="14.25" hidden="false" customHeight="true" outlineLevel="0" collapsed="false">
      <c r="A17" s="2" t="s">
        <v>53</v>
      </c>
      <c r="B17" s="6"/>
      <c r="C17" s="6"/>
      <c r="D17" s="6"/>
      <c r="E17" s="6"/>
      <c r="F17" s="6"/>
    </row>
    <row r="18" customFormat="false" ht="26.25" hidden="false" customHeight="true" outlineLevel="0" collapsed="false">
      <c r="A18" s="2" t="s">
        <v>70</v>
      </c>
      <c r="B18" s="6"/>
      <c r="C18" s="6"/>
      <c r="D18" s="6"/>
      <c r="E18" s="6"/>
      <c r="F18" s="6"/>
    </row>
    <row r="19" customFormat="false" ht="14.25" hidden="false" customHeight="true" outlineLevel="0" collapsed="false">
      <c r="A19" s="2" t="s">
        <v>55</v>
      </c>
      <c r="B19" s="3" t="n">
        <v>0.395</v>
      </c>
      <c r="C19" s="3" t="n">
        <v>0.955</v>
      </c>
      <c r="D19" s="3" t="n">
        <v>0.045</v>
      </c>
      <c r="E19" s="3" t="n">
        <v>0</v>
      </c>
      <c r="F19" s="6"/>
    </row>
    <row r="20" customFormat="false" ht="14.25" hidden="false" customHeight="true" outlineLevel="0" collapsed="false">
      <c r="A20" s="7"/>
      <c r="B20" s="6"/>
      <c r="C20" s="6"/>
      <c r="D20" s="6"/>
      <c r="E20" s="6"/>
      <c r="F20" s="6"/>
    </row>
    <row r="21" customFormat="false" ht="14.25" hidden="false" customHeight="true" outlineLevel="0" collapsed="false">
      <c r="A21" s="7"/>
      <c r="B21" s="6"/>
      <c r="C21" s="6"/>
      <c r="D21" s="6"/>
      <c r="E21" s="6"/>
      <c r="F21" s="6"/>
    </row>
    <row r="22" customFormat="false" ht="14.25" hidden="false" customHeight="true" outlineLevel="0" collapsed="false">
      <c r="A22" s="2" t="s">
        <v>56</v>
      </c>
      <c r="B22" s="6"/>
      <c r="C22" s="6"/>
      <c r="D22" s="6"/>
      <c r="E22" s="6"/>
      <c r="F22" s="6"/>
    </row>
    <row r="23" customFormat="false" ht="14.25" hidden="false" customHeight="true" outlineLevel="0" collapsed="false">
      <c r="A23" s="7"/>
      <c r="B23" s="3" t="s">
        <v>58</v>
      </c>
      <c r="C23" s="3" t="s">
        <v>59</v>
      </c>
      <c r="D23" s="3" t="s">
        <v>60</v>
      </c>
      <c r="E23" s="3" t="s">
        <v>61</v>
      </c>
      <c r="F23" s="3" t="s">
        <v>62</v>
      </c>
    </row>
    <row r="24" customFormat="false" ht="14.25" hidden="false" customHeight="true" outlineLevel="0" collapsed="false">
      <c r="A24" s="7"/>
      <c r="B24" s="3" t="n">
        <v>2</v>
      </c>
      <c r="C24" s="6"/>
      <c r="D24" s="6"/>
      <c r="E24" s="6"/>
      <c r="F24" s="6"/>
    </row>
    <row r="25" customFormat="false" ht="14.25" hidden="false" customHeight="true" outlineLevel="0" collapsed="false">
      <c r="A25" s="2" t="s">
        <v>63</v>
      </c>
      <c r="B25" s="3" t="n">
        <v>2</v>
      </c>
      <c r="C25" s="3" t="n">
        <v>9.037</v>
      </c>
      <c r="D25" s="3" t="n">
        <v>4.519</v>
      </c>
      <c r="E25" s="3" t="n">
        <v>178.322</v>
      </c>
      <c r="F25" s="3" t="n">
        <v>0</v>
      </c>
    </row>
    <row r="26" customFormat="false" ht="14.25" hidden="false" customHeight="true" outlineLevel="0" collapsed="false">
      <c r="A26" s="2" t="s">
        <v>64</v>
      </c>
      <c r="B26" s="3" t="n">
        <v>2</v>
      </c>
      <c r="C26" s="3" t="n">
        <v>0.008</v>
      </c>
      <c r="D26" s="3" t="n">
        <v>0.008</v>
      </c>
      <c r="E26" s="3" t="n">
        <v>0.322</v>
      </c>
      <c r="F26" s="3" t="n">
        <v>0.581</v>
      </c>
    </row>
    <row r="27" customFormat="false" ht="14.25" hidden="false" customHeight="true" outlineLevel="0" collapsed="false">
      <c r="A27" s="2" t="s">
        <v>65</v>
      </c>
      <c r="B27" s="3" t="n">
        <v>2</v>
      </c>
      <c r="C27" s="3" t="n">
        <v>0</v>
      </c>
      <c r="D27" s="3" t="n">
        <v>0</v>
      </c>
      <c r="E27" s="3" t="n">
        <v>0</v>
      </c>
      <c r="F27" s="3" t="n">
        <v>0.998</v>
      </c>
    </row>
    <row r="28" customFormat="false" ht="14.25" hidden="false" customHeight="true" outlineLevel="0" collapsed="false">
      <c r="A28" s="2" t="s">
        <v>66</v>
      </c>
      <c r="B28" s="3" t="n">
        <v>12</v>
      </c>
      <c r="C28" s="3" t="n">
        <v>0.304</v>
      </c>
      <c r="D28" s="3" t="n">
        <v>0.025</v>
      </c>
      <c r="E28" s="6"/>
      <c r="F28" s="6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